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media/image2.svg" ContentType="image/sv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204" tabRatio="819" activeTab="3"/>
  </bookViews>
  <sheets>
    <sheet name="Supplementary Table S1" sheetId="1" r:id="rId1"/>
    <sheet name="Supplementary Table S2" sheetId="5" r:id="rId2"/>
    <sheet name="Supplementary Table S3" sheetId="2" r:id="rId3"/>
    <sheet name="Supplementary Table S4" sheetId="3" r:id="rId4"/>
    <sheet name="Supplementary Table S5" sheetId="7" r:id="rId5"/>
    <sheet name="Supplementary Figure S1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8" uniqueCount="985">
  <si>
    <t>Table S1. List of 200 wheat accessions used for the GWAS analysis</t>
  </si>
  <si>
    <t>No.</t>
  </si>
  <si>
    <t>Accession</t>
  </si>
  <si>
    <t>Origin</t>
  </si>
  <si>
    <r>
      <rPr>
        <sz val="12"/>
        <color theme="1"/>
        <rFont val="Times New Roman"/>
        <charset val="134"/>
      </rPr>
      <t>Subgroup</t>
    </r>
    <r>
      <rPr>
        <vertAlign val="superscript"/>
        <sz val="12"/>
        <color theme="1"/>
        <rFont val="Times New Roman"/>
        <charset val="134"/>
      </rPr>
      <t>1</t>
    </r>
  </si>
  <si>
    <t>Ayou 1</t>
  </si>
  <si>
    <t>Australia</t>
  </si>
  <si>
    <t xml:space="preserve"> I</t>
  </si>
  <si>
    <t>KPL-1</t>
  </si>
  <si>
    <t xml:space="preserve"> III </t>
  </si>
  <si>
    <t>AGF</t>
  </si>
  <si>
    <t>Pandaola</t>
  </si>
  <si>
    <t>Chile</t>
  </si>
  <si>
    <t>Bolaite</t>
  </si>
  <si>
    <t>II</t>
  </si>
  <si>
    <t>CL0401</t>
  </si>
  <si>
    <t>CL0438</t>
  </si>
  <si>
    <t>CL0442</t>
  </si>
  <si>
    <t>ZY-2</t>
  </si>
  <si>
    <t>S139</t>
  </si>
  <si>
    <t>Mexico</t>
  </si>
  <si>
    <t>BM-1</t>
  </si>
  <si>
    <t>Italy</t>
  </si>
  <si>
    <t>ADB</t>
  </si>
  <si>
    <t>UK.</t>
  </si>
  <si>
    <t>OK95571</t>
  </si>
  <si>
    <t>USA.</t>
  </si>
  <si>
    <t>MG-2</t>
  </si>
  <si>
    <t>XBM 33</t>
  </si>
  <si>
    <t>Jilin, China</t>
  </si>
  <si>
    <t>YM</t>
  </si>
  <si>
    <t>Canada</t>
  </si>
  <si>
    <t>NSR-5</t>
  </si>
  <si>
    <t>Yugoslavia</t>
  </si>
  <si>
    <t>Jaggar-1</t>
  </si>
  <si>
    <t>CFM</t>
  </si>
  <si>
    <t>France</t>
  </si>
  <si>
    <t>CIKO</t>
  </si>
  <si>
    <t>Hengguan 35</t>
  </si>
  <si>
    <t>Hebei, China</t>
  </si>
  <si>
    <t>Handan 6172</t>
  </si>
  <si>
    <t>Han 00-7086</t>
  </si>
  <si>
    <t>Shiluan 1</t>
  </si>
  <si>
    <t>04CA88</t>
  </si>
  <si>
    <t>Shi 20-7221</t>
  </si>
  <si>
    <t>Jinuo 200</t>
  </si>
  <si>
    <t>Jiyou 2018</t>
  </si>
  <si>
    <t>Shiluan 02-1</t>
  </si>
  <si>
    <t>Nongda 189</t>
  </si>
  <si>
    <t>Beijing, China</t>
  </si>
  <si>
    <t>RS321</t>
  </si>
  <si>
    <t>YC 06115</t>
  </si>
  <si>
    <t>CP20-3-1-2-1-1F13</t>
  </si>
  <si>
    <t>CP03-10-41-1F11</t>
  </si>
  <si>
    <t>CP03-28-1-1-1-1-4-4-1-1F11</t>
  </si>
  <si>
    <t>CP07-7-14-1-1F7</t>
  </si>
  <si>
    <t>Pubing 2011</t>
  </si>
  <si>
    <t>CA57</t>
  </si>
  <si>
    <t>07Bh032</t>
  </si>
  <si>
    <t>Youmai 3</t>
  </si>
  <si>
    <t>Shandong, China</t>
  </si>
  <si>
    <t>Jinan 17</t>
  </si>
  <si>
    <t>Lumai 14</t>
  </si>
  <si>
    <t>DH5148</t>
  </si>
  <si>
    <t>Shanong 055525</t>
  </si>
  <si>
    <t>Shanong 06-27</t>
  </si>
  <si>
    <t>Jimai 26</t>
  </si>
  <si>
    <t>Jimai 28</t>
  </si>
  <si>
    <t>Weimai 7</t>
  </si>
  <si>
    <t>Jimai 27</t>
  </si>
  <si>
    <t>Shanong 22</t>
  </si>
  <si>
    <t>Shaannong 981</t>
  </si>
  <si>
    <t xml:space="preserve">Shaanxi, China </t>
  </si>
  <si>
    <t>WG 94-3S3</t>
  </si>
  <si>
    <t>WG 122-1-1</t>
  </si>
  <si>
    <t>Gaoyou 503</t>
  </si>
  <si>
    <t>Shaanyou 225-47</t>
  </si>
  <si>
    <t>Xinong 889-2</t>
  </si>
  <si>
    <t>Kangchi 6</t>
  </si>
  <si>
    <t>GQY 7</t>
  </si>
  <si>
    <t>Aigan 962</t>
  </si>
  <si>
    <t>Henan, China</t>
  </si>
  <si>
    <t>B41011-2-1-1</t>
  </si>
  <si>
    <t>S122-1-5-2</t>
  </si>
  <si>
    <t>F8675-1-3</t>
  </si>
  <si>
    <t>BTYCI-1-1</t>
  </si>
  <si>
    <t>B30186-1-1-3</t>
  </si>
  <si>
    <t>S94-1-44</t>
  </si>
  <si>
    <t>T21-6</t>
  </si>
  <si>
    <t>Anhui, China</t>
  </si>
  <si>
    <t>Shengxuan 5</t>
  </si>
  <si>
    <t>Jiangsu, China</t>
  </si>
  <si>
    <t>Nannong 05Y628</t>
  </si>
  <si>
    <t>Nannong 04Y10</t>
  </si>
  <si>
    <t>Yangmai 6</t>
  </si>
  <si>
    <t>Yangnuomai 1</t>
  </si>
  <si>
    <t>Xumai 038</t>
  </si>
  <si>
    <t>Huaimai 0458</t>
  </si>
  <si>
    <t>Huaimai 22</t>
  </si>
  <si>
    <t>Emai 19</t>
  </si>
  <si>
    <t>Hubei, China</t>
  </si>
  <si>
    <t>Xiangmai 55</t>
  </si>
  <si>
    <t>ML2651</t>
  </si>
  <si>
    <t>WH-1</t>
  </si>
  <si>
    <t>I</t>
  </si>
  <si>
    <t>HB</t>
  </si>
  <si>
    <t>XDC-1</t>
  </si>
  <si>
    <t>MR168</t>
  </si>
  <si>
    <t>Sichuan, China</t>
  </si>
  <si>
    <t>Chuanyu 55871</t>
  </si>
  <si>
    <t>Chuanmai 107</t>
  </si>
  <si>
    <t>Chuanyu 40775</t>
  </si>
  <si>
    <t>Mianyang 39</t>
  </si>
  <si>
    <t>Fengyou 7</t>
  </si>
  <si>
    <t>Guizhou, China</t>
  </si>
  <si>
    <t>L661</t>
  </si>
  <si>
    <t>L696</t>
  </si>
  <si>
    <t>Bi 2008-1</t>
  </si>
  <si>
    <t>Guinong 007</t>
  </si>
  <si>
    <t>Yunmai 53</t>
  </si>
  <si>
    <t>Yunnan, China</t>
  </si>
  <si>
    <t>YN mai</t>
  </si>
  <si>
    <t>ZYD-1</t>
  </si>
  <si>
    <t>Gansu, China</t>
  </si>
  <si>
    <t>XHYB</t>
  </si>
  <si>
    <t>TYXD</t>
  </si>
  <si>
    <t>Shanxi, China</t>
  </si>
  <si>
    <t>Xinchun 9</t>
  </si>
  <si>
    <t>Xinjiang, China</t>
  </si>
  <si>
    <t>Mengashi-1</t>
  </si>
  <si>
    <t>Inner Mongolia, China</t>
  </si>
  <si>
    <t>Baimai 2577</t>
  </si>
  <si>
    <t>Huanuo 1</t>
  </si>
  <si>
    <t>Guangdong, China</t>
  </si>
  <si>
    <t>Zhengmai 9023</t>
  </si>
  <si>
    <t>Zhengmai 7698</t>
  </si>
  <si>
    <t>Zhengnong 7</t>
  </si>
  <si>
    <t>Zhengmai 366</t>
  </si>
  <si>
    <t>Zhengmai 004</t>
  </si>
  <si>
    <t>Huapei 5</t>
  </si>
  <si>
    <t>Zhengzhou 8960</t>
  </si>
  <si>
    <t>Zheng 95515</t>
  </si>
  <si>
    <t>Yunong 201</t>
  </si>
  <si>
    <t>Yunong 6072</t>
  </si>
  <si>
    <t>Zhoumai 11</t>
  </si>
  <si>
    <t>Zhoumai 16</t>
  </si>
  <si>
    <t>Zhoumai 18</t>
  </si>
  <si>
    <t>Zhoumai 22</t>
  </si>
  <si>
    <t>Zhoumai 28</t>
  </si>
  <si>
    <t>Zhoumai 32</t>
  </si>
  <si>
    <t>Fengdecun 1</t>
  </si>
  <si>
    <t>04Zhong 36</t>
  </si>
  <si>
    <t>04Zhong 77</t>
  </si>
  <si>
    <t>04Zhong 70</t>
  </si>
  <si>
    <t>Zhongyu 885</t>
  </si>
  <si>
    <t>Zhongyu 1107</t>
  </si>
  <si>
    <t>05Zhong 27</t>
  </si>
  <si>
    <t>Zhongyou 9507</t>
  </si>
  <si>
    <t>Zhongyu 9302</t>
  </si>
  <si>
    <t>Zhongyu 1311</t>
  </si>
  <si>
    <t>Zhongyu 1326</t>
  </si>
  <si>
    <t>Zhongyu 1401</t>
  </si>
  <si>
    <t>Zhongyu 1429</t>
  </si>
  <si>
    <t>Zhongyu 1439</t>
  </si>
  <si>
    <t>Aizao 781</t>
  </si>
  <si>
    <t>Yanzhan 4110</t>
  </si>
  <si>
    <t>TMF2</t>
  </si>
  <si>
    <t>TM Aizao 8</t>
  </si>
  <si>
    <t>Lankao 198</t>
  </si>
  <si>
    <t>Lancai T90-2</t>
  </si>
  <si>
    <t>Lancai B-5-1</t>
  </si>
  <si>
    <t>Luomai 16</t>
  </si>
  <si>
    <t>Neixiang 188</t>
  </si>
  <si>
    <t>08Luo 33</t>
  </si>
  <si>
    <t>Luomai 23</t>
  </si>
  <si>
    <t>Luomai 24</t>
  </si>
  <si>
    <t>Luomai 29</t>
  </si>
  <si>
    <t>Fanmai 5</t>
  </si>
  <si>
    <t>Fanmai 803</t>
  </si>
  <si>
    <t>XXM-1</t>
  </si>
  <si>
    <t>Zhumai 6</t>
  </si>
  <si>
    <t>Jichuang 28</t>
  </si>
  <si>
    <t>Neixiang 201</t>
  </si>
  <si>
    <t>Keyu 818</t>
  </si>
  <si>
    <t>Baofeng 7228</t>
  </si>
  <si>
    <t>Fumai 053</t>
  </si>
  <si>
    <t>Zhongyuan 008</t>
  </si>
  <si>
    <t>Xinmai 208</t>
  </si>
  <si>
    <t>Xinmai 18</t>
  </si>
  <si>
    <t>Xinmai 9</t>
  </si>
  <si>
    <t>Huixianhong</t>
  </si>
  <si>
    <t>Pingyuan 50</t>
  </si>
  <si>
    <t>SQ-2</t>
  </si>
  <si>
    <t>Bainong 3217</t>
  </si>
  <si>
    <t>Bainong 62</t>
  </si>
  <si>
    <t>Bainong AK58</t>
  </si>
  <si>
    <t>Bainong 160</t>
  </si>
  <si>
    <t>QN-1</t>
  </si>
  <si>
    <t>Chuannong 21</t>
  </si>
  <si>
    <t>Chuannong 23</t>
  </si>
  <si>
    <t>Ningchun 38</t>
  </si>
  <si>
    <t>Ningxia, China</t>
  </si>
  <si>
    <t>MD871</t>
  </si>
  <si>
    <t>Ding 8654</t>
  </si>
  <si>
    <t>Duokang 8329</t>
  </si>
  <si>
    <t>Zheng 2441</t>
  </si>
  <si>
    <t>Yuzhan 10</t>
  </si>
  <si>
    <t>Huapei 1</t>
  </si>
  <si>
    <t>Wenmai 8</t>
  </si>
  <si>
    <t>131-17-6</t>
  </si>
  <si>
    <t>CMM-1</t>
  </si>
  <si>
    <t>Neixing 92C11</t>
  </si>
  <si>
    <t>Weimai 9</t>
  </si>
  <si>
    <t>Youmai 2</t>
  </si>
  <si>
    <t>Shanong, China</t>
  </si>
  <si>
    <t>B99016-1-2-1</t>
  </si>
  <si>
    <t>Zhouyou 102</t>
  </si>
  <si>
    <t>Taishan 149</t>
  </si>
  <si>
    <t>He 034</t>
  </si>
  <si>
    <t>Wanmai 38</t>
  </si>
  <si>
    <t>B91043</t>
  </si>
  <si>
    <t>Bainong 003171</t>
  </si>
  <si>
    <t>Bainong jinyou 32</t>
  </si>
  <si>
    <t>MM176</t>
  </si>
  <si>
    <t>FK</t>
  </si>
  <si>
    <t>Ciava</t>
  </si>
  <si>
    <t>Rudu</t>
  </si>
  <si>
    <t>Guo 9703</t>
  </si>
  <si>
    <t>RACA17-5</t>
  </si>
  <si>
    <t>Brennan</t>
  </si>
  <si>
    <t>Han 7050</t>
  </si>
  <si>
    <t>Handan 3475</t>
  </si>
  <si>
    <t>Xing 1353</t>
  </si>
  <si>
    <t>Henong 604</t>
  </si>
  <si>
    <t>Xing 1387</t>
  </si>
  <si>
    <t>Kangbai 418</t>
  </si>
  <si>
    <t>Bainong 4199</t>
  </si>
  <si>
    <r>
      <rPr>
        <vertAlign val="superscript"/>
        <sz val="11"/>
        <color theme="1"/>
        <rFont val="Times New Roman"/>
        <charset val="134"/>
      </rPr>
      <t>1</t>
    </r>
    <r>
      <rPr>
        <sz val="11"/>
        <color theme="1"/>
        <rFont val="Times New Roman"/>
        <charset val="134"/>
      </rPr>
      <t>The potential population structure of the accessions was investigated using STRUCTURE.</t>
    </r>
  </si>
  <si>
    <t xml:space="preserve">Table S2. Distribution of SNPs on 21 wheat chromosomes        </t>
  </si>
  <si>
    <t>Chromosome</t>
  </si>
  <si>
    <t>Number of SNPs</t>
  </si>
  <si>
    <t>Total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Table S3. SNPs associated with wheat gluten-related traits  based on a single-locus genome-wide analysis in six environments and BLUE</t>
  </si>
  <si>
    <t>Trait</t>
  </si>
  <si>
    <t>Marker</t>
  </si>
  <si>
    <t>Chr.</t>
  </si>
  <si>
    <t>Pos.</t>
  </si>
  <si>
    <r>
      <rPr>
        <sz val="11"/>
        <rFont val="Times New Roman"/>
        <charset val="134"/>
      </rPr>
      <t>-log</t>
    </r>
    <r>
      <rPr>
        <vertAlign val="subscript"/>
        <sz val="11"/>
        <rFont val="Times New Roman"/>
        <charset val="134"/>
      </rPr>
      <t>10</t>
    </r>
    <r>
      <rPr>
        <sz val="11"/>
        <rFont val="Times New Roman"/>
        <charset val="134"/>
      </rPr>
      <t>(</t>
    </r>
    <r>
      <rPr>
        <i/>
        <sz val="11"/>
        <rFont val="Times New Roman"/>
        <charset val="134"/>
      </rPr>
      <t>P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R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 </t>
    </r>
  </si>
  <si>
    <t>Evn.</t>
  </si>
  <si>
    <t>GI</t>
  </si>
  <si>
    <t>AX-111016110</t>
  </si>
  <si>
    <t>505536405</t>
  </si>
  <si>
    <t>6.40/6.55/7.16/6.07/8.64</t>
  </si>
  <si>
    <t>22.79/20.82/22.85/29.42/22.66</t>
  </si>
  <si>
    <t>E1/E2/E3/E6/BLUE</t>
  </si>
  <si>
    <t>AX-108958676</t>
  </si>
  <si>
    <t>BLUE</t>
  </si>
  <si>
    <t>AX-94571120</t>
  </si>
  <si>
    <t>506854746</t>
  </si>
  <si>
    <t>6.02/6.15/7.95</t>
  </si>
  <si>
    <t>18.87/29.90/20.66</t>
  </si>
  <si>
    <t>E3/E6/BLUE</t>
  </si>
  <si>
    <t>AX-111503025</t>
  </si>
  <si>
    <t>6.78/6.37/6.92/6.21/8.63</t>
  </si>
  <si>
    <t>24.29/20.15/22.07/30.61/22.64</t>
  </si>
  <si>
    <t>AX-108999948</t>
  </si>
  <si>
    <t>5.99/5.99/6.05/7.06</t>
  </si>
  <si>
    <t>21.19/18.74/29.35/18.15</t>
  </si>
  <si>
    <t>E1/E3/E6/BLUE</t>
  </si>
  <si>
    <t>AX-94670671</t>
  </si>
  <si>
    <t>7.57/7.10/7.76/5.99/6.05/9.56</t>
  </si>
  <si>
    <t>27.49/22.71/24.96/19.91/29.35/25.36</t>
  </si>
  <si>
    <t>E1/E2/E3/E4/E6/BLUE</t>
  </si>
  <si>
    <t>AX-109816030</t>
  </si>
  <si>
    <t>AX-111499154</t>
  </si>
  <si>
    <t>E1</t>
  </si>
  <si>
    <t>AX-110025562</t>
  </si>
  <si>
    <t>6.14/6.13</t>
  </si>
  <si>
    <t>21.84/15.75</t>
  </si>
  <si>
    <t>E1/BLUE</t>
  </si>
  <si>
    <t>AX-111060518</t>
  </si>
  <si>
    <t>7.03/6.85/7.53/6.21/9.24</t>
  </si>
  <si>
    <t>26.38/22.42/24.93/30.56/25.16</t>
  </si>
  <si>
    <t>AX-111851364</t>
  </si>
  <si>
    <t>6.81/6.07/7.11</t>
  </si>
  <si>
    <t>22.32/29.42/18.90</t>
  </si>
  <si>
    <t>E2/E6/BLUE</t>
  </si>
  <si>
    <t>AX-108796019</t>
  </si>
  <si>
    <t>7.09/6.69/6.95/6.14/8.81</t>
  </si>
  <si>
    <t>26.57/21.83/23.00/29.93/23.89</t>
  </si>
  <si>
    <t>AX-109425261</t>
  </si>
  <si>
    <t>6.31/6.18/7.37</t>
  </si>
  <si>
    <t>19.96/30.07/19.88</t>
  </si>
  <si>
    <t>AX-108995467</t>
  </si>
  <si>
    <t>6.98/6.15/6.95/7.13</t>
  </si>
  <si>
    <t>19.69/19.37/29.88/18.49</t>
  </si>
  <si>
    <t>E2/E3/E6/BLUE</t>
  </si>
  <si>
    <t>AX-109340721</t>
  </si>
  <si>
    <t>6.12/7.31/6.92/6.14/8.52</t>
  </si>
  <si>
    <t>23.42/23.52/23.09/29.90/23.32</t>
  </si>
  <si>
    <t>AX-111128935</t>
  </si>
  <si>
    <t>6.10/6.28</t>
  </si>
  <si>
    <t>29.61/16.47</t>
  </si>
  <si>
    <t>E6/BLUE</t>
  </si>
  <si>
    <t>AX-109431367</t>
  </si>
  <si>
    <t>7.43/7.15/7.76/6.03/9.62</t>
  </si>
  <si>
    <t>27.17/22.92/24.96/29.57/25.55</t>
  </si>
  <si>
    <t>AX-110576793</t>
  </si>
  <si>
    <t>6.02/6.08/6.75</t>
  </si>
  <si>
    <t>19.40/29.50/17.61</t>
  </si>
  <si>
    <t>AX-109913657</t>
  </si>
  <si>
    <t>7.55/6.84/7.31/6.14/9.23</t>
  </si>
  <si>
    <t>28.88/22.34/24.25/29.93/25.21</t>
  </si>
  <si>
    <t>AX-111505581</t>
  </si>
  <si>
    <t>7.09/6.69/7.15/6.18/8.99</t>
  </si>
  <si>
    <t>26.57/21.83/23.77/30.41/24.46</t>
  </si>
  <si>
    <t>AX-109079356</t>
  </si>
  <si>
    <t>7.12/6.89/7.53/6.22/9.19</t>
  </si>
  <si>
    <t>26.65/22.53/24.92/30.53/25.00</t>
  </si>
  <si>
    <t>AX-111032527</t>
  </si>
  <si>
    <t>6.85/6.16</t>
  </si>
  <si>
    <t>29.29/16.20</t>
  </si>
  <si>
    <t>AX-111784010</t>
  </si>
  <si>
    <t>6.58/6.20/7.13</t>
  </si>
  <si>
    <t>21.64/30.53/19.11</t>
  </si>
  <si>
    <t>AX-110978614</t>
  </si>
  <si>
    <t>7.12/6.70/7.41/6.22/9.11</t>
  </si>
  <si>
    <t>26.65/21.82/24.46/30.53/24.74</t>
  </si>
  <si>
    <t>AX-109280669</t>
  </si>
  <si>
    <t>7.73/6.83/6.04/7.00/8.55</t>
  </si>
  <si>
    <t>24.98/21.71/22.55/30.25/22.43</t>
  </si>
  <si>
    <t>E2/E3/E5/E6/BLUE</t>
  </si>
  <si>
    <t>AX-95683498</t>
  </si>
  <si>
    <t>7.57/6.71/7.32/7.01/6.18/9.76</t>
  </si>
  <si>
    <t>27.83/21.68/24.61/24.77/30.30/26.85</t>
  </si>
  <si>
    <t>AX-110229203</t>
  </si>
  <si>
    <t>6.65/6.22/7.36</t>
  </si>
  <si>
    <t>21.12/30.52/19.00</t>
  </si>
  <si>
    <t>AX-95014770</t>
  </si>
  <si>
    <t>6.29/7.33/7.09/8.80</t>
  </si>
  <si>
    <t>24.00/23.78/23.92/24.43</t>
  </si>
  <si>
    <t>E1/E2/E3/BLUE</t>
  </si>
  <si>
    <t>AX-109319979</t>
  </si>
  <si>
    <t>6.19/6.77/6.08/8.17</t>
  </si>
  <si>
    <t>20.02/22.12/29.50/21.90</t>
  </si>
  <si>
    <t>AX-86176955</t>
  </si>
  <si>
    <t>7.17/7.07/7.76/5.99/6.07/9.43</t>
  </si>
  <si>
    <t>25.89/22.62/24.96/19.91/29.42/24.98</t>
  </si>
  <si>
    <t>AX-109196477</t>
  </si>
  <si>
    <t>5.99/6.15/7.17</t>
  </si>
  <si>
    <t>18.86/29.92/19.32</t>
  </si>
  <si>
    <t>AX-109943404</t>
  </si>
  <si>
    <t>6.05/6.65</t>
  </si>
  <si>
    <t>29.35/18.39</t>
  </si>
  <si>
    <t>AX-109348990</t>
  </si>
  <si>
    <t>7.18/7.39/7.38/6.27/9.37</t>
  </si>
  <si>
    <t>27.68/24.59/24.58/30.57/25.99</t>
  </si>
  <si>
    <t>AX-111629759</t>
  </si>
  <si>
    <t>5.99/7.08/6.40</t>
  </si>
  <si>
    <t>19.29/30.50/16.78</t>
  </si>
  <si>
    <t>AX-109328751</t>
  </si>
  <si>
    <t>6.27/6.43</t>
  </si>
  <si>
    <t>30.57/16.89</t>
  </si>
  <si>
    <t>AX-111552331</t>
  </si>
  <si>
    <t>7.05/7.03/6.93/6.27/9.03</t>
  </si>
  <si>
    <t>26.33/23.02/22.70/30.53/24.48</t>
  </si>
  <si>
    <t>AX-111309148</t>
  </si>
  <si>
    <t>6.09/8.01/6.58/6.00/6.34/8.32</t>
  </si>
  <si>
    <t>21.71/26.06/20.79/22.07/30.90/21.75</t>
  </si>
  <si>
    <t>E1/E2/E3/E5/E6/BLUE</t>
  </si>
  <si>
    <t>AX-109613289</t>
  </si>
  <si>
    <t>6.20/7.62/6.42/6.04/6.27/8.15</t>
  </si>
  <si>
    <t>21.99/24.58/20.23/22.18/30.57/21.25</t>
  </si>
  <si>
    <t>AX-108779378</t>
  </si>
  <si>
    <t>7.43/7.38/7.51/6.27/9.50</t>
  </si>
  <si>
    <t>27.96/24.31/24.81/30.57/25.91</t>
  </si>
  <si>
    <t>AX-110986635</t>
  </si>
  <si>
    <t>7.04/7.02/6.85/6.27/8.96</t>
  </si>
  <si>
    <t>26.28/22.99/22.41/30.53/24.26</t>
  </si>
  <si>
    <t>AX-108994521</t>
  </si>
  <si>
    <t>6.00/7.48/6.03/6.91/7.70</t>
  </si>
  <si>
    <t>21.23/24.07/18.90/34.17/19.94</t>
  </si>
  <si>
    <t>AX-111479840</t>
  </si>
  <si>
    <t>7.48/7.34/7.09/6.67/6.90/9.74</t>
  </si>
  <si>
    <t>28.16/24.14/23.28/22.89/34.14/26.64</t>
  </si>
  <si>
    <t>AX-109870609</t>
  </si>
  <si>
    <t>7.34/8.23/7.23/6.09/5.98/6.90/9.23</t>
  </si>
  <si>
    <t>28.70/26.80/24.35/20.77/22.34/34.26/25.84</t>
  </si>
  <si>
    <t>E1/E2/E3/E4/E5/E6/BLUE</t>
  </si>
  <si>
    <t>AX-108770853</t>
  </si>
  <si>
    <t>8.14/7.99/7.89/6.27/''6.91/9.97</t>
  </si>
  <si>
    <t>30.98/26.54/26.22/21.36/34.17/27.36</t>
  </si>
  <si>
    <t>AX-86171998</t>
  </si>
  <si>
    <t>7.24/7.05/6.77/6.71/8.85</t>
  </si>
  <si>
    <t>27.55/23.25/22.19/33.37/24.01</t>
  </si>
  <si>
    <t>AX-111677601</t>
  </si>
  <si>
    <t>6.84/8.24/6.82/6.05/6.91/8.61</t>
  </si>
  <si>
    <t>24.53/26.81/21.61/22.25/34.17/22.57</t>
  </si>
  <si>
    <t>AX-95630667</t>
  </si>
  <si>
    <t>8.73/8.25/8.31/6.50/6.04/6.91/10.47</t>
  </si>
  <si>
    <t>32.37/26.86/26.96/21.81/22.18/34.17/28.07</t>
  </si>
  <si>
    <t>AX-108825130</t>
  </si>
  <si>
    <t>8.58/8.32/8.28/6.55/6.06/6.91/10.45</t>
  </si>
  <si>
    <t>31.71/27.13/26.82/22.00/22.28/34.17/28.03</t>
  </si>
  <si>
    <t>AX-110630832</t>
  </si>
  <si>
    <t>7.56/6.89/6.53/6.48/6.23/7.78</t>
  </si>
  <si>
    <t>29.22/22.62/21.74/22.84/30.75/21.59</t>
  </si>
  <si>
    <t>AX-110486174</t>
  </si>
  <si>
    <t>7.75/7.70/7.23/6.90/9.13</t>
  </si>
  <si>
    <t>28.23/24.89/23.18/34.26/24.11</t>
  </si>
  <si>
    <t>AX-95219559</t>
  </si>
  <si>
    <t>6.37/7.48/6.86/7.82</t>
  </si>
  <si>
    <t>24.35/24.12/34.13/21.26</t>
  </si>
  <si>
    <t>E1/E2/E6/BLUE</t>
  </si>
  <si>
    <t>AX-109561516</t>
  </si>
  <si>
    <t>7.31/7.50/6.72/6.14/6.91/8.90</t>
  </si>
  <si>
    <t>27.46/24.72/21.96/20.89/34.19/24.07</t>
  </si>
  <si>
    <t>AX-110926855</t>
  </si>
  <si>
    <t>6.17/6.95/6.10</t>
  </si>
  <si>
    <t>19.53/34.50/15.54</t>
  </si>
  <si>
    <t>AX-111815631</t>
  </si>
  <si>
    <t>6.78/7.99/6.55/6.91/8.39</t>
  </si>
  <si>
    <t>27.14/26.54/22.39/34.17/23.61</t>
  </si>
  <si>
    <t>AX-108971439</t>
  </si>
  <si>
    <t>7.49/7.29/6.54/6.06/6.61/8.81</t>
  </si>
  <si>
    <t>28.31/24.25/21.57/20.94/33.02/24.12</t>
  </si>
  <si>
    <t>AX-110390000</t>
  </si>
  <si>
    <t>7.79/7.67/6.82/7.01/8.95</t>
  </si>
  <si>
    <t>29.50/25.38/22.28/34.75/24.24</t>
  </si>
  <si>
    <t>AX-108792830</t>
  </si>
  <si>
    <t>8.73/8.25/7.96/6.37/6.91/10.03</t>
  </si>
  <si>
    <t>32.37/26.86/25.67/21.34/34.17/26.75</t>
  </si>
  <si>
    <t>AX-110794062</t>
  </si>
  <si>
    <t>6.63/6.99/6.64</t>
  </si>
  <si>
    <t>21.58/34.63/17.47</t>
  </si>
  <si>
    <t>AX-111372144</t>
  </si>
  <si>
    <t>8.11/7.92/7.31/6.24/6.87/9.43</t>
  </si>
  <si>
    <t>30.92/26.35/24.33/21.28/34.05/25.78</t>
  </si>
  <si>
    <t>AX-110918290</t>
  </si>
  <si>
    <t>7.14/8.37/6.94/6.02/7.00/8.89</t>
  </si>
  <si>
    <t>27.83/27.34/23.14/20.43/34.62/24.47</t>
  </si>
  <si>
    <t>AX-111464173</t>
  </si>
  <si>
    <t>6.16/7.07/6.78/6.91/7.87</t>
  </si>
  <si>
    <t>22.27/24.26/22.42/34.19/21.52</t>
  </si>
  <si>
    <t>AX-111112862</t>
  </si>
  <si>
    <t>8.13/7.98/7.48/6.11/6.90/9.52</t>
  </si>
  <si>
    <t>30.95/26.51/24.84/20.81/34.26/26.01</t>
  </si>
  <si>
    <t>AX-109621098</t>
  </si>
  <si>
    <t>7.80/7.65/6.86/6.16/6.90/9.02</t>
  </si>
  <si>
    <t>29.52/25.31/22.55/21.03/34.25/24.48</t>
  </si>
  <si>
    <t>AX-109812749</t>
  </si>
  <si>
    <t>7.79/7.67/6.93/6.22/6.91/9.04</t>
  </si>
  <si>
    <t>29.50/25.38/22.71/21.18/34.16/24.52</t>
  </si>
  <si>
    <t>AX-111663923</t>
  </si>
  <si>
    <t>8.29/8.21/7.50/6.55/6.63/9.82</t>
  </si>
  <si>
    <t>31.19/26.89/24.50/22.05/33.19/26.29</t>
  </si>
  <si>
    <t>AX-108780222</t>
  </si>
  <si>
    <t>6.49/8.26/6.44/6.90/8.07</t>
  </si>
  <si>
    <t>23.14/26.90/20.38/34.23/21.01</t>
  </si>
  <si>
    <t>AX-110934628</t>
  </si>
  <si>
    <t>AX-110351428</t>
  </si>
  <si>
    <t>6.42/6.80/6.00/6.98/7.53</t>
  </si>
  <si>
    <t>24.71/21.96/19.94/34.88/20.43</t>
  </si>
  <si>
    <t>AX-111606028</t>
  </si>
  <si>
    <t>8.14/7.68/6.89/6.41/8.84</t>
  </si>
  <si>
    <t>30.98/26.06/23.83/33.70/25.21</t>
  </si>
  <si>
    <t>AX-110907544</t>
  </si>
  <si>
    <t>6.62/7.67/6.15/6.91/8.07</t>
  </si>
  <si>
    <t>26.39/25.38/20.90/34.16/22.62</t>
  </si>
  <si>
    <t>AX-108913301</t>
  </si>
  <si>
    <t>8.16/8.28/7.92/6.43/6.90/9.88</t>
  </si>
  <si>
    <t>29.97/26.98/25.52/21.55/34.13/26.32</t>
  </si>
  <si>
    <t>AX-109184713</t>
  </si>
  <si>
    <t>7.21/7.15/6.22/6.94/8.35</t>
  </si>
  <si>
    <t>26.04/22.93/19.59/34.49/21.85</t>
  </si>
  <si>
    <t>AX-110171105</t>
  </si>
  <si>
    <t>6.37/6.54/7.42/6.78</t>
  </si>
  <si>
    <t>22.87/20.83/37.41/17.51</t>
  </si>
  <si>
    <t>AX-111804778</t>
  </si>
  <si>
    <t>8.14/7.99/7.54/6.15/6.91/9.54</t>
  </si>
  <si>
    <t>30.98/26.54/24.91/20.91/34.17/26.02</t>
  </si>
  <si>
    <t>AX-111457169</t>
  </si>
  <si>
    <t>6.98/7.78/6.27/7.53/8.13</t>
  </si>
  <si>
    <t>27.33/25.81/21.12/37.78/22.60</t>
  </si>
  <si>
    <t>AX-110897783</t>
  </si>
  <si>
    <t>7.38/6.29/7.42/7.37</t>
  </si>
  <si>
    <t>23.70/19.79/37.13/19.02</t>
  </si>
  <si>
    <t>AX-110532369</t>
  </si>
  <si>
    <t>6.94/8.50/7.11/5.99/7.45/8.83</t>
  </si>
  <si>
    <t>27.84/28.46/24.55/20.71/37.29/24.99</t>
  </si>
  <si>
    <t>AX-109255007</t>
  </si>
  <si>
    <t>7.16/8.86/7.55/6.65/7.59/9.34</t>
  </si>
  <si>
    <t>25.99/29.29/24.78/22.52/38.50/24.91</t>
  </si>
  <si>
    <t>AX-108942828</t>
  </si>
  <si>
    <t>8.28/8.50/8.11/6.39/7.45/9.99</t>
  </si>
  <si>
    <t>31.59/28.46/27.04/21.84/37.29/27.40</t>
  </si>
  <si>
    <t>AX-110936920</t>
  </si>
  <si>
    <t>7.43/8.86/7.54/6.29/6.28/7.45/9.37</t>
  </si>
  <si>
    <t>28.90/29.13/25.35/21.44/23.17/37.29</t>
  </si>
  <si>
    <t>AX-111512775</t>
  </si>
  <si>
    <t>6.12/7.60/6.17/7.45/7.48</t>
  </si>
  <si>
    <t>22.92/26.85/20.63/37.29/20.80</t>
  </si>
  <si>
    <t>AX-109965095</t>
  </si>
  <si>
    <t>6.98/8.86/7.13/6.07/6.28/7.45/8.76</t>
  </si>
  <si>
    <t>25.12/29.13/22.72/20.23/23.17/37.29/23.00</t>
  </si>
  <si>
    <t>AX-110353477</t>
  </si>
  <si>
    <t>6.06/7.63/6.12/7.33/7.30</t>
  </si>
  <si>
    <t>22.83/27.51/20.72/36.95/20.62</t>
  </si>
  <si>
    <t>AX-110399424</t>
  </si>
  <si>
    <t>7.19/8.39/6.90/6.29/7.44/8.87</t>
  </si>
  <si>
    <t>27.87/27.39/22.99/21.42/37.27/24.38</t>
  </si>
  <si>
    <t>AX-110966348</t>
  </si>
  <si>
    <t>6.57/8.22/6.78/7.45/8.40</t>
  </si>
  <si>
    <t>25.16/26.81/22.56/37.29/22.95</t>
  </si>
  <si>
    <t>AX-109942030</t>
  </si>
  <si>
    <t>6.12/7.78/6.28/7.45/7.53</t>
  </si>
  <si>
    <t>22.92/27.57/21.04/37.29/20.96</t>
  </si>
  <si>
    <t>AX-86177772</t>
  </si>
  <si>
    <t>AX-109982733</t>
  </si>
  <si>
    <t>8.36/8.49/7.86/6.49/7.45/9.95</t>
  </si>
  <si>
    <t>32.46/28.54/26.43/22.24/37.55/27.44</t>
  </si>
  <si>
    <t>AX-109311936</t>
  </si>
  <si>
    <t>AX-111528499</t>
  </si>
  <si>
    <t>7.54/7.64/6.99/6.10/7.44/9.00</t>
  </si>
  <si>
    <t>27.39/24.65/22.22/20.32/37.27/23.71</t>
  </si>
  <si>
    <t>AX-109350653</t>
  </si>
  <si>
    <t>AX-110002265</t>
  </si>
  <si>
    <t>6.23/7.00/8.27/6.84</t>
  </si>
  <si>
    <t>19.75/22.93/37.11/18.04</t>
  </si>
  <si>
    <t>AX-109188523</t>
  </si>
  <si>
    <t>8.03/8.10/7.72/7.44/9.60</t>
  </si>
  <si>
    <t>31.00/27.70/26.26/37.39/26.81</t>
  </si>
  <si>
    <t>AX-111639460</t>
  </si>
  <si>
    <t>7.43/8.21/7.57/7.05/6.59/8.27/9.15</t>
  </si>
  <si>
    <t>23.57/23.60/21.30/20.81/21.14/37.11/21.58</t>
  </si>
  <si>
    <t>AX-111715861</t>
  </si>
  <si>
    <t>8.92/8.43/8.46/7.37/7.40/10.92</t>
  </si>
  <si>
    <t>34.50/28.28/28.66/25.59/37.18/30.43</t>
  </si>
  <si>
    <t>AX-108865120</t>
  </si>
  <si>
    <t>8.95/7.80/8.06/6.60/6.56/10.40</t>
  </si>
  <si>
    <t>34.55/25.86/26.86/22.64/32.20/28.69</t>
  </si>
  <si>
    <t>AX-94893816</t>
  </si>
  <si>
    <t>7.66/8.02/6.83/6.32/6.52/9.07</t>
  </si>
  <si>
    <t>27.94/26.08/21.88/21.15/32.07/23.96</t>
  </si>
  <si>
    <t>AX-86179129</t>
  </si>
  <si>
    <t>AX-109177686</t>
  </si>
  <si>
    <t>6.82/6.55/6.38/6.64/7.94</t>
  </si>
  <si>
    <t>26.92/21.35/21.82/33.71/22.40</t>
  </si>
  <si>
    <t>AX-110149105</t>
  </si>
  <si>
    <t>34.55/25.96/26.86/22.64/32.20/28.69</t>
  </si>
  <si>
    <t>AX-109633859</t>
  </si>
  <si>
    <t>6.17/6.56/7.00</t>
  </si>
  <si>
    <t>22.70/32.20/18.52</t>
  </si>
  <si>
    <t>E1/E6/BLUE</t>
  </si>
  <si>
    <t>AX-111965158</t>
  </si>
  <si>
    <t>7.25/7.98/6.83/6.32/6.51/8.89</t>
  </si>
  <si>
    <t>26.25/25.91/21.88/21.15/32.01/23.44</t>
  </si>
  <si>
    <t>AX-111155430</t>
  </si>
  <si>
    <t>7.21/7.92/6.76/6.06/6.56/8.73</t>
  </si>
  <si>
    <t>27.03/26.33/22.10/20.62/32.20/23.60</t>
  </si>
  <si>
    <t>AX-111558784</t>
  </si>
  <si>
    <t>8.01/6.78/6.23/6.55/8.78</t>
  </si>
  <si>
    <t>29.31/21.59/19.57/32.14/23.07</t>
  </si>
  <si>
    <t>AX-110520289</t>
  </si>
  <si>
    <t>8.64/7.45/6.98/6.49/6.55/9.57</t>
  </si>
  <si>
    <t>33.19/24.55/23.00/22.27/32.24/26.13</t>
  </si>
  <si>
    <t>AX-109377932</t>
  </si>
  <si>
    <t>8.64/7.47/7.05/6.54/6.56/9.59</t>
  </si>
  <si>
    <t>33.19/24.62/23.15/22.40/32.17/26.17</t>
  </si>
  <si>
    <t>AX-111988052</t>
  </si>
  <si>
    <t>7.74/8.03/7.05/6.33/6.55/9.26</t>
  </si>
  <si>
    <t>30.27/26.07/23.54/21.58/32.15/25.56</t>
  </si>
  <si>
    <t>AX-110669017</t>
  </si>
  <si>
    <t>6.79/6.69/6.18/7.26/8.00</t>
  </si>
  <si>
    <t>22.88/18.56/17.75/32.17/19.29</t>
  </si>
  <si>
    <t>AX-111461756</t>
  </si>
  <si>
    <t>AX-111117461</t>
  </si>
  <si>
    <t>8.11/7.35/6.88/6.37/6.57/9.38</t>
  </si>
  <si>
    <t>30.88/24.22/22.53/21.77/32.23/25.56</t>
  </si>
  <si>
    <t>7.35/6.88/6.37/6.57/9.38</t>
  </si>
  <si>
    <t>24.22/22.53/21.77/32.23/25.56</t>
  </si>
  <si>
    <t>E2/E3/E4/E6/BLUE</t>
  </si>
  <si>
    <t>AX-111606422</t>
  </si>
  <si>
    <t>9.05/7.80/7.66/6.49/6.56/10.10</t>
  </si>
  <si>
    <t>35.02/25.86/25.37/22.19/32.20/27.74</t>
  </si>
  <si>
    <t>AX-109810964</t>
  </si>
  <si>
    <t>6.61/6.63/6.12/6.65/7.72</t>
  </si>
  <si>
    <t>23.63/21.08/19.21/32.70/20.03</t>
  </si>
  <si>
    <t>AX-111572641</t>
  </si>
  <si>
    <t>8.71/6.27/6.55/6.55/8.53</t>
  </si>
  <si>
    <t>32.42/20.46/21.45/32.21/23.02</t>
  </si>
  <si>
    <t>AX-109621531</t>
  </si>
  <si>
    <t>AX-108884173</t>
  </si>
  <si>
    <t>7.23/7.92/6.37/6.56/8.42</t>
  </si>
  <si>
    <t>27.08/26.33/20.70/32.20/22.68</t>
  </si>
  <si>
    <t>AX-111633021</t>
  </si>
  <si>
    <t>AX-109041557</t>
  </si>
  <si>
    <t>7.23/7.74/6.27/6.56/8.36</t>
  </si>
  <si>
    <t>27.08/25.63/20.33/32.20/22.48</t>
  </si>
  <si>
    <t>AX-109896332</t>
  </si>
  <si>
    <t>7.54/8.21/6.92/6.47/6.00/6.14/9.11</t>
  </si>
  <si>
    <t>27.38/26.73/21.98/21.68/22.02/29.83/24.04</t>
  </si>
  <si>
    <t>AX-110516307</t>
  </si>
  <si>
    <t>8.69/7.17/7.16/6.05/6.56/9.51</t>
  </si>
  <si>
    <t>32.17/22.95/22.89/20.20/32.28/25.22</t>
  </si>
  <si>
    <t>AX-111469992</t>
  </si>
  <si>
    <t>8.63/7.29/7.16/6.11/6.65/9.56</t>
  </si>
  <si>
    <t>32.14/23.41/22.80/20.35/32.66/25.37</t>
  </si>
  <si>
    <t>AX-111070898</t>
  </si>
  <si>
    <t>8.68/7.11/7.00/6.56/9.08/</t>
  </si>
  <si>
    <t>34.02/24.94/23.74/32.20/25.77</t>
  </si>
  <si>
    <t>AX-111640220</t>
  </si>
  <si>
    <t>6.85/7.82/6.27/6.55/8.35</t>
  </si>
  <si>
    <t>25.52/25.90/20.33/32.15/22.43</t>
  </si>
  <si>
    <t>AX-109092164</t>
  </si>
  <si>
    <t>7.08/6.99/6.00/6.50/7.70</t>
  </si>
  <si>
    <t>26.22/23.90/19.41/32.24/20.86</t>
  </si>
  <si>
    <t>AX-111910030</t>
  </si>
  <si>
    <t>AX-111888532</t>
  </si>
  <si>
    <t>8.85/7.66/8.03/6.44/10.10</t>
  </si>
  <si>
    <t>34.28/25.43/26.74/22.06/27.83</t>
  </si>
  <si>
    <t>E1/E2/E3/E4/BLUE</t>
  </si>
  <si>
    <t>AX-110353768</t>
  </si>
  <si>
    <t>9.07/7.83/7.52/6.59/6.61/10.07</t>
  </si>
  <si>
    <t>35.23/26.07/25.16/22.64/32.65/27.78</t>
  </si>
  <si>
    <t>AX-111019122</t>
  </si>
  <si>
    <t>9.05/7.80/7.28/6.49/5.99/9.64</t>
  </si>
  <si>
    <t>35.02/25.86/24.45/22.19/31.21/27.00</t>
  </si>
  <si>
    <t>AX-109939136</t>
  </si>
  <si>
    <t>8.69/7.40/7.33/6.27/6.56/9.61</t>
  </si>
  <si>
    <t>32.19/23.81/23.45/21.01/32.20/25.53</t>
  </si>
  <si>
    <t>AX-94660841</t>
  </si>
  <si>
    <t>8.44/8.28/7.54/6.04/7.54/9.40</t>
  </si>
  <si>
    <t>32.40/27.65/25.12/20.59/37.95/25.72</t>
  </si>
  <si>
    <t>AX-94965765</t>
  </si>
  <si>
    <t>6.85/6.59</t>
  </si>
  <si>
    <t>29.29/16.84</t>
  </si>
  <si>
    <t>AX-109293862</t>
  </si>
  <si>
    <t>7.99/6.93/6.57/6.01/6.51/9.09</t>
  </si>
  <si>
    <t>30.71/22.63/21.44/20.40/32.12/24.69</t>
  </si>
  <si>
    <t>WGC</t>
  </si>
  <si>
    <t>RGC</t>
  </si>
  <si>
    <t>E2</t>
  </si>
  <si>
    <r>
      <rPr>
        <sz val="11"/>
        <color theme="1"/>
        <rFont val="Times New Roman"/>
        <charset val="134"/>
      </rPr>
      <t>GI, gluten index; WGC, wet gluten content; RGC, residual gluten content; Chr., chromosome;  Position, the location in the entire genome database of Chinese Spring; 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, phenotypic variance explained by the SNPs; E1, 2014-2015 in Huixian, E2, 2016-2017 in Huixian; E3, 2017-2018 in Huixian; E4, 2018-2019 in Huixian; E5, 2017-2018 in Xinxiang; E6, 2018-2019 in Xinxiang; BLUE, the best linear unbiased estimator values based on all environments</t>
    </r>
  </si>
  <si>
    <t>Table S4. SNPs associated with wheat gluten-related traits  based on five multi-locus genome-wide studes in six environments and BLUE</t>
  </si>
  <si>
    <t>Pos.(Mb)</t>
  </si>
  <si>
    <r>
      <rPr>
        <sz val="11"/>
        <rFont val="Times New Roman"/>
        <charset val="134"/>
      </rPr>
      <t>R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 (%)</t>
    </r>
  </si>
  <si>
    <t>Methods</t>
  </si>
  <si>
    <t>AX-111835313</t>
  </si>
  <si>
    <t>AX-108989397</t>
  </si>
  <si>
    <t>6.45/6.88</t>
  </si>
  <si>
    <t>15.72/11.53</t>
  </si>
  <si>
    <t>1,2</t>
  </si>
  <si>
    <t>E4</t>
  </si>
  <si>
    <t>E3</t>
  </si>
  <si>
    <t>E6</t>
  </si>
  <si>
    <t>18.53/18.18/13.96/12.85/28.35/29.87/31.86</t>
  </si>
  <si>
    <t>32.54/33.46/17.48/17.07/32.68/31.04/37.16</t>
  </si>
  <si>
    <t>E3/E4/BLUE</t>
  </si>
  <si>
    <t>1,2,5</t>
  </si>
  <si>
    <t>12.96/15.92/20.91</t>
  </si>
  <si>
    <t>20.49/22.81/30.12</t>
  </si>
  <si>
    <t>E5</t>
  </si>
  <si>
    <t>AX-109816719</t>
  </si>
  <si>
    <t>AX-109337411</t>
  </si>
  <si>
    <t>6.21/6.25</t>
  </si>
  <si>
    <t>4.40/2.79</t>
  </si>
  <si>
    <t>AX-109578818</t>
  </si>
  <si>
    <t>AX-110069106</t>
  </si>
  <si>
    <t>AX-111642272</t>
  </si>
  <si>
    <t>AX-108912589</t>
  </si>
  <si>
    <t>6.02/7.39</t>
  </si>
  <si>
    <t>4.25/5.97</t>
  </si>
  <si>
    <t>2,5</t>
  </si>
  <si>
    <t>AX-111285601</t>
  </si>
  <si>
    <t>AX-109830921</t>
  </si>
  <si>
    <t>5.99/6.03/8.51</t>
  </si>
  <si>
    <t>6.02/3.39/6.63</t>
  </si>
  <si>
    <t>E2/BLUE</t>
  </si>
  <si>
    <t>AX-109841712</t>
  </si>
  <si>
    <t>AX-89443560</t>
  </si>
  <si>
    <t>AX-95630991</t>
  </si>
  <si>
    <t>6.17/6.10</t>
  </si>
  <si>
    <t>3.46/3.12</t>
  </si>
  <si>
    <t>AX-89640014</t>
  </si>
  <si>
    <t>7.25/6.55/7.61</t>
  </si>
  <si>
    <t>6.44/10.03/5.28</t>
  </si>
  <si>
    <t>E3/BLUE</t>
  </si>
  <si>
    <t>2,3,5</t>
  </si>
  <si>
    <t>AX-109939837</t>
  </si>
  <si>
    <t>AX-111007239</t>
  </si>
  <si>
    <t>AX-109976129</t>
  </si>
  <si>
    <t>AX-110160689</t>
  </si>
  <si>
    <t>AX-110905235</t>
  </si>
  <si>
    <t>AX-109066543</t>
  </si>
  <si>
    <t>6.09/7.61</t>
  </si>
  <si>
    <t>7.90/9.04</t>
  </si>
  <si>
    <t>1,5</t>
  </si>
  <si>
    <t>AX-109406952</t>
  </si>
  <si>
    <t>AX-111216618</t>
  </si>
  <si>
    <t>7.58/6.67/6.87/8.87/7.77/6.80/8.13/9.78</t>
  </si>
  <si>
    <t>10.14/8.17/8.83/5.23/6.39/5.91/6.69</t>
  </si>
  <si>
    <t>E2/E4/BLUE</t>
  </si>
  <si>
    <t>AX-109898339</t>
  </si>
  <si>
    <t>AX-110940435</t>
  </si>
  <si>
    <t>11.32/13.19</t>
  </si>
  <si>
    <t>11.55/11.04</t>
  </si>
  <si>
    <t>E1/E2</t>
  </si>
  <si>
    <t>AX-109560996</t>
  </si>
  <si>
    <t>AX-111784251</t>
  </si>
  <si>
    <t>6.27/7.25/6.78/7.60</t>
  </si>
  <si>
    <t>5.60/11.26/7.88/10.45</t>
  </si>
  <si>
    <t>AX-109408652</t>
  </si>
  <si>
    <t>AX-111467823</t>
  </si>
  <si>
    <t>AX-108762309</t>
  </si>
  <si>
    <t>AX-109042871</t>
  </si>
  <si>
    <t>7.29/8.21</t>
  </si>
  <si>
    <t>3.55/5.86</t>
  </si>
  <si>
    <t>AX-109101747</t>
  </si>
  <si>
    <t>AX-110091847</t>
  </si>
  <si>
    <t>AX-111102983</t>
  </si>
  <si>
    <t>AX-110669416</t>
  </si>
  <si>
    <t>AX-110517637</t>
  </si>
  <si>
    <t>6.00/6.28</t>
  </si>
  <si>
    <t>6.23/4.64</t>
  </si>
  <si>
    <t>AX-95176659</t>
  </si>
  <si>
    <t>7.05/7.08</t>
  </si>
  <si>
    <t>11.84/7.56</t>
  </si>
  <si>
    <t>7.26/7.35</t>
  </si>
  <si>
    <t>14.61/11.49</t>
  </si>
  <si>
    <t>E5/BLUE</t>
  </si>
  <si>
    <t>7.61/6.16</t>
  </si>
  <si>
    <t>12.00/9.17</t>
  </si>
  <si>
    <t>E2/E3</t>
  </si>
  <si>
    <t>AX-111650990</t>
  </si>
  <si>
    <t>6.94/6.67/7.32</t>
  </si>
  <si>
    <t>9.66/6.57/6.28</t>
  </si>
  <si>
    <t>AX-110913736</t>
  </si>
  <si>
    <t>6.40/9.55</t>
  </si>
  <si>
    <t>5.82/6.32</t>
  </si>
  <si>
    <t>AX-89367082</t>
  </si>
  <si>
    <t>6.36/7.39</t>
  </si>
  <si>
    <t>5.62/4.58</t>
  </si>
  <si>
    <t>AX-94730534</t>
  </si>
  <si>
    <t>AX-111238935</t>
  </si>
  <si>
    <t>AX-110930516</t>
  </si>
  <si>
    <t>8.85/13.01</t>
  </si>
  <si>
    <t>7.38/8.62</t>
  </si>
  <si>
    <t>AX-110041083</t>
  </si>
  <si>
    <t>AX-110466933</t>
  </si>
  <si>
    <t>AX-110497944</t>
  </si>
  <si>
    <t>AX-110008463</t>
  </si>
  <si>
    <t>7.76/6.39</t>
  </si>
  <si>
    <t>8.33/5.15</t>
  </si>
  <si>
    <t>AX-111171165</t>
  </si>
  <si>
    <t>AX-111068079</t>
  </si>
  <si>
    <t>AX-109438852</t>
  </si>
  <si>
    <t>6.17/7.00/8.11</t>
  </si>
  <si>
    <t>6.13/5.05/6.89</t>
  </si>
  <si>
    <t>AX-95659409</t>
  </si>
  <si>
    <t>AX-110472490</t>
  </si>
  <si>
    <t>AX-108763556</t>
  </si>
  <si>
    <t>AX-86170796</t>
  </si>
  <si>
    <t>AX-109074731</t>
  </si>
  <si>
    <t>7.29/6.31</t>
  </si>
  <si>
    <t>10.35/6.39</t>
  </si>
  <si>
    <t>AX-110087433</t>
  </si>
  <si>
    <t>6.93/6.80/10.15/11.17</t>
  </si>
  <si>
    <t>13.93/7.33/11.27/13.98</t>
  </si>
  <si>
    <t>AX-110587726</t>
  </si>
  <si>
    <t>AX-109444699</t>
  </si>
  <si>
    <t>AX-110516770</t>
  </si>
  <si>
    <t>AX-111001230</t>
  </si>
  <si>
    <t>AX-110062048</t>
  </si>
  <si>
    <t>AX-111744418</t>
  </si>
  <si>
    <t>AX-94878987</t>
  </si>
  <si>
    <t>6.18/6.44</t>
  </si>
  <si>
    <t>16.75/10.68</t>
  </si>
  <si>
    <t>DGC</t>
  </si>
  <si>
    <t>AX-111132735</t>
  </si>
  <si>
    <t>AX-110481392</t>
  </si>
  <si>
    <t>AX-111692734</t>
  </si>
  <si>
    <t>AX-110905916</t>
  </si>
  <si>
    <t>10.85/10.85</t>
  </si>
  <si>
    <t>12.70/11.27</t>
  </si>
  <si>
    <t>AX-108774920</t>
  </si>
  <si>
    <t>AX-110549181</t>
  </si>
  <si>
    <t>10.52/10.52/7.45/6.31</t>
  </si>
  <si>
    <t>12.44/11.31/11.26/11.32</t>
  </si>
  <si>
    <t>E2/E3/BLUE</t>
  </si>
  <si>
    <t>AX-94486277</t>
  </si>
  <si>
    <t>AX-109076419</t>
  </si>
  <si>
    <t>AX-108880732</t>
  </si>
  <si>
    <t>AX-109985051</t>
  </si>
  <si>
    <t>7.72/7.72</t>
  </si>
  <si>
    <t>7.32/6.63</t>
  </si>
  <si>
    <t>AX-94504858</t>
  </si>
  <si>
    <t>7.09/7.09</t>
  </si>
  <si>
    <t>7.55/6.09</t>
  </si>
  <si>
    <t>6.53/7.84</t>
  </si>
  <si>
    <t>11.34/11.02</t>
  </si>
  <si>
    <t>AX-110563049</t>
  </si>
  <si>
    <t>AX-111135532</t>
  </si>
  <si>
    <t>AX-110925138</t>
  </si>
  <si>
    <t>AX-111092912</t>
  </si>
  <si>
    <t>AX-110370624</t>
  </si>
  <si>
    <t>AX-108824021</t>
  </si>
  <si>
    <t>7.19/9.26/8.55</t>
  </si>
  <si>
    <t>13.06/9.76/12.00</t>
  </si>
  <si>
    <t>1,2,3</t>
  </si>
  <si>
    <t>AX-108780204</t>
  </si>
  <si>
    <t>AX-108989153</t>
  </si>
  <si>
    <t>AX-94530304</t>
  </si>
  <si>
    <t>6.80/8.25</t>
  </si>
  <si>
    <t>13.64/7.53</t>
  </si>
  <si>
    <t>AX-110002280</t>
  </si>
  <si>
    <t>AX-108810059</t>
  </si>
  <si>
    <t>AX-94666112</t>
  </si>
  <si>
    <t>6.88/8.12/9.86/6.74</t>
  </si>
  <si>
    <t>3.80/5.88/7.47/4.58</t>
  </si>
  <si>
    <t>E4/BLUE</t>
  </si>
  <si>
    <t>AX-95114374</t>
  </si>
  <si>
    <t>11.21/8.27/18.28</t>
  </si>
  <si>
    <t>8.74/16.74/14.09</t>
  </si>
  <si>
    <t>E5/E6/BLUE</t>
  </si>
  <si>
    <t>1,3,5</t>
  </si>
  <si>
    <t>13.64/14.43</t>
  </si>
  <si>
    <t>15.69/13.90</t>
  </si>
  <si>
    <t>10.89/12.02</t>
  </si>
  <si>
    <t>14.80/14.25</t>
  </si>
  <si>
    <t>13.42/10.58/16.56</t>
  </si>
  <si>
    <t>15.42/9.30/15.34</t>
  </si>
  <si>
    <t>AX-94445255</t>
  </si>
  <si>
    <t>6.07/10.17</t>
  </si>
  <si>
    <t>9.31/8.58</t>
  </si>
  <si>
    <t>8.61/6.17</t>
  </si>
  <si>
    <t>6.06/3.93</t>
  </si>
  <si>
    <t>E5/E6</t>
  </si>
  <si>
    <t>AX-111468663</t>
  </si>
  <si>
    <t>AX-109822114</t>
  </si>
  <si>
    <t>AX-111014597</t>
  </si>
  <si>
    <t>AX-110663094</t>
  </si>
  <si>
    <t>AX-110831183</t>
  </si>
  <si>
    <t>AX-110374052</t>
  </si>
  <si>
    <t>AX-111491666</t>
  </si>
  <si>
    <t>7.91/9.92</t>
  </si>
  <si>
    <t>8.88/5.05</t>
  </si>
  <si>
    <t>AX-110362782</t>
  </si>
  <si>
    <t>AX-110095918</t>
  </si>
  <si>
    <t>AX-109438795</t>
  </si>
  <si>
    <t>AX-111250295</t>
  </si>
  <si>
    <t>AX-111033906</t>
  </si>
  <si>
    <t>AX-111151072</t>
  </si>
  <si>
    <t>AX-108956825</t>
  </si>
  <si>
    <t>AX-109292597</t>
  </si>
  <si>
    <t>6.79/6.58/6.34</t>
  </si>
  <si>
    <t>9.67/7.62/4.30</t>
  </si>
  <si>
    <t>AX-110991519</t>
  </si>
  <si>
    <t>AX-108756025</t>
  </si>
  <si>
    <t>AX-109750243</t>
  </si>
  <si>
    <t>6.07/6.03</t>
  </si>
  <si>
    <t>4.43/3.84</t>
  </si>
  <si>
    <t>AX-111027200</t>
  </si>
  <si>
    <t>AX-110468740</t>
  </si>
  <si>
    <t>6.12/7.87</t>
  </si>
  <si>
    <t>5.30/5.25</t>
  </si>
  <si>
    <t>3,5</t>
  </si>
  <si>
    <t>AX-89765968</t>
  </si>
  <si>
    <t>6.66/6.23</t>
  </si>
  <si>
    <t>5.77/4.28</t>
  </si>
  <si>
    <t>AX-108934229</t>
  </si>
  <si>
    <t>AX-110935709</t>
  </si>
  <si>
    <t>AX-111603943</t>
  </si>
  <si>
    <t>AX-111509487</t>
  </si>
  <si>
    <t>AX-110980740</t>
  </si>
  <si>
    <t>AX-111097168</t>
  </si>
  <si>
    <t>AX-111576361</t>
  </si>
  <si>
    <t>6.67/8.59</t>
  </si>
  <si>
    <t>9.09/5.71</t>
  </si>
  <si>
    <t>7.82/6.35</t>
  </si>
  <si>
    <t>8.33/6.93</t>
  </si>
  <si>
    <t>AX-108771536</t>
  </si>
  <si>
    <t>AX-108847997</t>
  </si>
  <si>
    <t>AX-111540600</t>
  </si>
  <si>
    <t>AX-109386637</t>
  </si>
  <si>
    <t>AX-94634453</t>
  </si>
  <si>
    <t>AX-110982010</t>
  </si>
  <si>
    <t>AX-111077348</t>
  </si>
  <si>
    <t>8.40/6.15</t>
  </si>
  <si>
    <t>5.13/4.21</t>
  </si>
  <si>
    <t>WHC</t>
  </si>
  <si>
    <t>AX-110583003</t>
  </si>
  <si>
    <t>6.97/8.75</t>
  </si>
  <si>
    <t>21.66/12.29</t>
  </si>
  <si>
    <t>E3/E5</t>
  </si>
  <si>
    <t>13.48/12.93/24.06/6.05</t>
  </si>
  <si>
    <t>16.91/16.20/23.27/8.99</t>
  </si>
  <si>
    <t>1,2,4,5</t>
  </si>
  <si>
    <t>AX-111718864</t>
  </si>
  <si>
    <t>6.35/7.08</t>
  </si>
  <si>
    <t>7.99/7.58</t>
  </si>
  <si>
    <t>3,4</t>
  </si>
  <si>
    <t>AX-111075328</t>
  </si>
  <si>
    <t>AX-111118943</t>
  </si>
  <si>
    <t>AX-110551300</t>
  </si>
  <si>
    <t>6.23/6.39</t>
  </si>
  <si>
    <t>4.38/4.84</t>
  </si>
  <si>
    <t>7.65/7.72</t>
  </si>
  <si>
    <t>6.91/5.17</t>
  </si>
  <si>
    <t>AX-95141961</t>
  </si>
  <si>
    <t>AX-89574305</t>
  </si>
  <si>
    <t>AX-111529483</t>
  </si>
  <si>
    <t>6.29/6.68</t>
  </si>
  <si>
    <t>9.74/5.33</t>
  </si>
  <si>
    <t>AX-109912667</t>
  </si>
  <si>
    <t>AX-108855305</t>
  </si>
  <si>
    <t>9.02/8.91/7.89</t>
  </si>
  <si>
    <t>6.39/11.10/9.44</t>
  </si>
  <si>
    <t>AX-111488845</t>
  </si>
  <si>
    <t>AX-111537323</t>
  </si>
  <si>
    <t>AX-108823992</t>
  </si>
  <si>
    <t>7.35/6.83</t>
  </si>
  <si>
    <t>9.01/6.19</t>
  </si>
  <si>
    <t>AX-108750056</t>
  </si>
  <si>
    <t>AX-108877264</t>
  </si>
  <si>
    <t>AX-111762389</t>
  </si>
  <si>
    <t>AX-110467729</t>
  </si>
  <si>
    <t>6.46/6.82</t>
  </si>
  <si>
    <t>6.27/3.57</t>
  </si>
  <si>
    <t>AX-111898961</t>
  </si>
  <si>
    <t>AX-109548464</t>
  </si>
  <si>
    <t>AX-110681402</t>
  </si>
  <si>
    <r>
      <rPr>
        <sz val="11"/>
        <rFont val="Times New Roman"/>
        <charset val="134"/>
      </rPr>
      <t>GI, gluten index; WGC, wet gluten content; DGC, dry gluten content; RGC, residual gluten content; WHC, water-holding capacity; Chr., chromosome;  Position, the location in the entire genome database of Chinese Spring; R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>, phenotypic variance explained by the SNPs; E1, 2014-2015 in Huixian, E2, 2016-2017 in Huixian; E3, 2017-2018 in Huixian; E4, 2018-2019 in Huixian; E5, 2017-2018 in Xinxiang; E6, 2018-2019 in Xinxiang; BLUE, the best linear unbiased estimator values based on all environments; 1, mrMLM; 2, FASTmrMLM; 3, FASTmrEMMA; 4, pLARmEB; 5, pKWmEB; 6, SL-MLM.</t>
    </r>
  </si>
  <si>
    <t>SNP</t>
  </si>
  <si>
    <t>chromosome</t>
  </si>
  <si>
    <t>SNP_type</t>
  </si>
  <si>
    <t>FAM</t>
  </si>
  <si>
    <t>HEX</t>
  </si>
  <si>
    <t>common</t>
  </si>
  <si>
    <t>primer_type</t>
  </si>
  <si>
    <t>K_AX-108999948</t>
  </si>
  <si>
    <t>A36G</t>
  </si>
  <si>
    <t>non-homoeologous</t>
  </si>
  <si>
    <t>gctgacaactgatcttggagatA</t>
  </si>
  <si>
    <t>gctgacaactgatcttggagatG</t>
  </si>
  <si>
    <t>tcccctttgtatcagtgaattacC</t>
  </si>
  <si>
    <t>chromosome_semispecific</t>
  </si>
  <si>
    <t>K_AX-110940435</t>
  </si>
  <si>
    <t>G36T</t>
  </si>
  <si>
    <t>homoeologous</t>
  </si>
  <si>
    <t>cccccacagttactaaggagC</t>
  </si>
  <si>
    <t>cccccacagttactaaggagA</t>
  </si>
  <si>
    <t>ctcgttgcttccatcaccTtA</t>
  </si>
  <si>
    <t>K_AX-111216618</t>
  </si>
  <si>
    <t>tccctgaagttgatttaagatgagC</t>
  </si>
  <si>
    <t>tccctgaagttgatttaagatgagA</t>
  </si>
  <si>
    <t>catcacaaatgaagacgatgacA</t>
  </si>
  <si>
    <t>K_AX-94670671</t>
  </si>
  <si>
    <t>ttgcaagatgtccaatgaagatG</t>
  </si>
  <si>
    <t>ttgcaagatgtccaatgaagatT</t>
  </si>
  <si>
    <t>accacactagcactacaccaT</t>
  </si>
  <si>
    <t>chromosome_specific</t>
  </si>
  <si>
    <t>Figure S1.  Collinearity analysis of three candidate genes for gluten parameters 
RBH (Reciprocal Best Hit), SBH (Single-side Best Hit), 1-to-many (all putative homologous gene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\(0.00\)"/>
    <numFmt numFmtId="177" formatCode="0.00_ "/>
    <numFmt numFmtId="178" formatCode="0.00_);[Red]\(0.00\)"/>
  </numFmts>
  <fonts count="35">
    <font>
      <sz val="11"/>
      <color theme="1"/>
      <name val="等线"/>
      <charset val="134"/>
      <scheme val="minor"/>
    </font>
    <font>
      <sz val="15"/>
      <color rgb="FF131413"/>
      <name val="Times New Roman"/>
      <charset val="134"/>
    </font>
    <font>
      <i/>
      <sz val="11"/>
      <color theme="1"/>
      <name val="等线"/>
      <charset val="134"/>
      <scheme val="minor"/>
    </font>
    <font>
      <sz val="11"/>
      <name val="Times New Roman"/>
      <charset val="134"/>
    </font>
    <font>
      <sz val="11"/>
      <name val="等线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等线"/>
      <charset val="134"/>
      <scheme val="minor"/>
    </font>
    <font>
      <sz val="11"/>
      <color rgb="FFFF0000"/>
      <name val="Times New Roman"/>
      <charset val="134"/>
    </font>
    <font>
      <sz val="12"/>
      <color theme="1"/>
      <name val="Times New Roman"/>
      <charset val="134"/>
    </font>
    <font>
      <sz val="10.5"/>
      <color theme="1"/>
      <name val="Times New Roman"/>
      <charset val="134"/>
    </font>
    <font>
      <sz val="10"/>
      <color rgb="FF333333"/>
      <name val="Times New Roman"/>
      <charset val="134"/>
    </font>
    <font>
      <sz val="12"/>
      <name val="Times New Roman"/>
      <charset val="134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1"/>
      <color theme="1"/>
      <name val="Times New Roman"/>
      <charset val="134"/>
    </font>
    <font>
      <vertAlign val="superscript"/>
      <sz val="12"/>
      <color theme="1"/>
      <name val="Times New Roman"/>
      <charset val="134"/>
    </font>
    <font>
      <vertAlign val="subscript"/>
      <sz val="11"/>
      <name val="Times New Roman"/>
      <charset val="134"/>
    </font>
    <font>
      <i/>
      <sz val="11"/>
      <name val="Times New Roman"/>
      <charset val="134"/>
    </font>
    <font>
      <vertAlign val="superscript"/>
      <sz val="1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6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/>
  </cellStyleXfs>
  <cellXfs count="77">
    <xf numFmtId="0" fontId="0" fillId="0" borderId="0" xfId="0"/>
    <xf numFmtId="0" fontId="0" fillId="2" borderId="0" xfId="0" applyFill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0" fillId="0" borderId="0" xfId="0" applyFill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left"/>
    </xf>
    <xf numFmtId="0" fontId="4" fillId="0" borderId="0" xfId="0" applyFont="1"/>
    <xf numFmtId="0" fontId="3" fillId="0" borderId="1" xfId="0" applyFont="1" applyBorder="1" applyAlignment="1" applyProtection="1">
      <alignment horizontal="left" vertical="center" wrapText="1"/>
      <protection locked="0"/>
    </xf>
    <xf numFmtId="0" fontId="3" fillId="0" borderId="1" xfId="0" applyFont="1" applyFill="1" applyBorder="1" applyAlignment="1" applyProtection="1">
      <alignment horizontal="center" vertical="center" wrapText="1"/>
      <protection locked="0"/>
    </xf>
    <xf numFmtId="0" fontId="3" fillId="0" borderId="1" xfId="0" applyFont="1" applyFill="1" applyBorder="1" applyAlignment="1" applyProtection="1">
      <alignment horizontal="left" vertical="center" wrapText="1"/>
      <protection locked="0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0" xfId="49" applyFont="1" applyAlignment="1">
      <alignment horizontal="left" vertical="center"/>
    </xf>
    <xf numFmtId="0" fontId="3" fillId="0" borderId="0" xfId="49" applyFont="1" applyAlignment="1">
      <alignment horizontal="center" vertical="center"/>
    </xf>
    <xf numFmtId="176" fontId="3" fillId="0" borderId="0" xfId="49" applyNumberFormat="1" applyFont="1" applyAlignment="1">
      <alignment horizontal="left" vertical="center"/>
    </xf>
    <xf numFmtId="0" fontId="3" fillId="0" borderId="0" xfId="49" applyFont="1" applyFill="1" applyAlignment="1">
      <alignment horizontal="left" vertical="center"/>
    </xf>
    <xf numFmtId="0" fontId="3" fillId="0" borderId="0" xfId="49" applyFont="1" applyFill="1" applyAlignment="1">
      <alignment horizontal="center" vertical="center"/>
    </xf>
    <xf numFmtId="176" fontId="3" fillId="0" borderId="0" xfId="49" applyNumberFormat="1" applyFont="1" applyFill="1" applyAlignment="1">
      <alignment horizontal="left" vertical="center"/>
    </xf>
    <xf numFmtId="0" fontId="4" fillId="0" borderId="0" xfId="0" applyFont="1" applyFill="1"/>
    <xf numFmtId="177" fontId="3" fillId="0" borderId="0" xfId="49" applyNumberFormat="1" applyFont="1" applyAlignment="1">
      <alignment horizontal="left" vertical="center"/>
    </xf>
    <xf numFmtId="14" fontId="3" fillId="0" borderId="0" xfId="0" applyNumberFormat="1" applyFont="1" applyAlignment="1">
      <alignment horizontal="left"/>
    </xf>
    <xf numFmtId="58" fontId="3" fillId="0" borderId="0" xfId="0" applyNumberFormat="1" applyFont="1" applyAlignment="1">
      <alignment horizontal="left"/>
    </xf>
    <xf numFmtId="0" fontId="3" fillId="0" borderId="0" xfId="49" applyFont="1" applyAlignment="1" applyProtection="1">
      <alignment horizontal="left" vertical="center"/>
      <protection locked="0"/>
    </xf>
    <xf numFmtId="0" fontId="3" fillId="0" borderId="2" xfId="49" applyFont="1" applyBorder="1" applyAlignment="1">
      <alignment horizontal="left" vertical="center"/>
    </xf>
    <xf numFmtId="0" fontId="3" fillId="0" borderId="2" xfId="49" applyFont="1" applyBorder="1" applyAlignment="1">
      <alignment horizontal="center" vertical="center"/>
    </xf>
    <xf numFmtId="176" fontId="3" fillId="0" borderId="2" xfId="49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 vertical="center" wrapText="1"/>
    </xf>
    <xf numFmtId="0" fontId="5" fillId="0" borderId="0" xfId="0" applyFont="1"/>
    <xf numFmtId="0" fontId="3" fillId="0" borderId="0" xfId="0" applyFont="1" applyFill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3" fillId="0" borderId="1" xfId="0" applyFont="1" applyBorder="1" applyAlignment="1" applyProtection="1">
      <alignment vertical="center" wrapText="1"/>
      <protection locked="0"/>
    </xf>
    <xf numFmtId="0" fontId="5" fillId="0" borderId="0" xfId="0" applyFont="1" applyAlignment="1">
      <alignment horizontal="left"/>
    </xf>
    <xf numFmtId="49" fontId="3" fillId="0" borderId="0" xfId="0" applyNumberFormat="1" applyFont="1" applyFill="1" applyAlignment="1">
      <alignment horizontal="left"/>
    </xf>
    <xf numFmtId="177" fontId="3" fillId="0" borderId="0" xfId="0" applyNumberFormat="1" applyFont="1" applyAlignment="1">
      <alignment horizontal="left"/>
    </xf>
    <xf numFmtId="0" fontId="6" fillId="0" borderId="0" xfId="6" applyAlignment="1"/>
    <xf numFmtId="0" fontId="5" fillId="0" borderId="0" xfId="0" applyFont="1" applyFill="1"/>
    <xf numFmtId="176" fontId="3" fillId="0" borderId="0" xfId="0" applyNumberFormat="1" applyFont="1" applyFill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0" fontId="5" fillId="0" borderId="0" xfId="0" applyFont="1" applyFill="1" applyAlignment="1">
      <alignment horizontal="left"/>
    </xf>
    <xf numFmtId="176" fontId="5" fillId="0" borderId="0" xfId="0" applyNumberFormat="1" applyFont="1" applyAlignment="1">
      <alignment horizontal="left"/>
    </xf>
    <xf numFmtId="0" fontId="5" fillId="0" borderId="2" xfId="0" applyFont="1" applyBorder="1"/>
    <xf numFmtId="0" fontId="5" fillId="0" borderId="2" xfId="0" applyFont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176" fontId="3" fillId="0" borderId="2" xfId="0" applyNumberFormat="1" applyFont="1" applyBorder="1" applyAlignment="1">
      <alignment horizontal="left"/>
    </xf>
    <xf numFmtId="176" fontId="5" fillId="0" borderId="2" xfId="0" applyNumberFormat="1" applyFont="1" applyBorder="1" applyAlignment="1">
      <alignment horizontal="left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center"/>
    </xf>
    <xf numFmtId="0" fontId="5" fillId="0" borderId="1" xfId="50" applyFont="1" applyBorder="1" applyAlignment="1">
      <alignment horizontal="center" vertical="center"/>
    </xf>
    <xf numFmtId="0" fontId="5" fillId="0" borderId="1" xfId="50" applyFont="1" applyBorder="1" applyAlignment="1">
      <alignment horizontal="center" wrapText="1"/>
    </xf>
    <xf numFmtId="0" fontId="5" fillId="0" borderId="0" xfId="5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5" fillId="0" borderId="0" xfId="50" applyFont="1" applyAlignment="1">
      <alignment horizontal="center"/>
    </xf>
    <xf numFmtId="0" fontId="5" fillId="0" borderId="2" xfId="50" applyFont="1" applyBorder="1" applyAlignment="1">
      <alignment horizontal="center" vertical="center"/>
    </xf>
    <xf numFmtId="0" fontId="5" fillId="0" borderId="2" xfId="5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3" fillId="0" borderId="1" xfId="0" applyFont="1" applyBorder="1" applyAlignment="1" quotePrefix="1">
      <alignment horizontal="left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sv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95250</xdr:colOff>
      <xdr:row>0</xdr:row>
      <xdr:rowOff>29845</xdr:rowOff>
    </xdr:from>
    <xdr:to>
      <xdr:col>10</xdr:col>
      <xdr:colOff>322580</xdr:colOff>
      <xdr:row>21</xdr:row>
      <xdr:rowOff>154940</xdr:rowOff>
    </xdr:to>
    <xdr:pic>
      <xdr:nvPicPr>
        <xdr:cNvPr id="2" name="图形 3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712470" y="29845"/>
          <a:ext cx="5782310" cy="39655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4"/>
  <sheetViews>
    <sheetView workbookViewId="0">
      <selection activeCell="J19" sqref="J19"/>
    </sheetView>
  </sheetViews>
  <sheetFormatPr defaultColWidth="9" defaultRowHeight="14.4" outlineLevelCol="3"/>
  <cols>
    <col min="1" max="1" width="7" style="65" customWidth="1"/>
    <col min="2" max="2" width="24.1296296296296" style="65" customWidth="1"/>
    <col min="3" max="3" width="18.6296296296296" style="66" customWidth="1"/>
    <col min="4" max="4" width="9" style="65"/>
  </cols>
  <sheetData>
    <row r="1" spans="1:4">
      <c r="A1" s="52" t="s">
        <v>0</v>
      </c>
      <c r="B1" s="52"/>
      <c r="C1" s="52"/>
      <c r="D1" s="52"/>
    </row>
    <row r="2" ht="16.8" spans="1:4">
      <c r="A2" s="67" t="s">
        <v>1</v>
      </c>
      <c r="B2" s="67" t="s">
        <v>2</v>
      </c>
      <c r="C2" s="68" t="s">
        <v>3</v>
      </c>
      <c r="D2" s="67" t="s">
        <v>4</v>
      </c>
    </row>
    <row r="3" spans="1:4">
      <c r="A3" s="65">
        <v>1</v>
      </c>
      <c r="B3" s="65" t="s">
        <v>5</v>
      </c>
      <c r="C3" s="66" t="s">
        <v>6</v>
      </c>
      <c r="D3" s="65" t="s">
        <v>7</v>
      </c>
    </row>
    <row r="4" spans="1:4">
      <c r="A4" s="65">
        <v>2</v>
      </c>
      <c r="B4" s="65" t="s">
        <v>8</v>
      </c>
      <c r="C4" s="66" t="s">
        <v>6</v>
      </c>
      <c r="D4" s="69" t="s">
        <v>9</v>
      </c>
    </row>
    <row r="5" spans="1:4">
      <c r="A5" s="65">
        <v>3</v>
      </c>
      <c r="B5" s="65" t="s">
        <v>10</v>
      </c>
      <c r="C5" s="66" t="s">
        <v>6</v>
      </c>
      <c r="D5" s="69" t="s">
        <v>9</v>
      </c>
    </row>
    <row r="6" spans="1:4">
      <c r="A6" s="65">
        <v>4</v>
      </c>
      <c r="B6" s="65" t="s">
        <v>11</v>
      </c>
      <c r="C6" s="66" t="s">
        <v>12</v>
      </c>
      <c r="D6" s="69" t="s">
        <v>9</v>
      </c>
    </row>
    <row r="7" spans="1:4">
      <c r="A7" s="65">
        <v>5</v>
      </c>
      <c r="B7" s="65" t="s">
        <v>13</v>
      </c>
      <c r="C7" s="66" t="s">
        <v>12</v>
      </c>
      <c r="D7" s="69" t="s">
        <v>14</v>
      </c>
    </row>
    <row r="8" spans="1:4">
      <c r="A8" s="65">
        <v>6</v>
      </c>
      <c r="B8" s="70" t="s">
        <v>15</v>
      </c>
      <c r="C8" s="66" t="s">
        <v>12</v>
      </c>
      <c r="D8" s="69" t="s">
        <v>14</v>
      </c>
    </row>
    <row r="9" spans="1:4">
      <c r="A9" s="65">
        <v>7</v>
      </c>
      <c r="B9" s="70" t="s">
        <v>16</v>
      </c>
      <c r="C9" s="66" t="s">
        <v>12</v>
      </c>
      <c r="D9" s="69" t="s">
        <v>9</v>
      </c>
    </row>
    <row r="10" spans="1:4">
      <c r="A10" s="65">
        <v>8</v>
      </c>
      <c r="B10" s="70" t="s">
        <v>17</v>
      </c>
      <c r="C10" s="66" t="s">
        <v>12</v>
      </c>
      <c r="D10" s="69" t="s">
        <v>9</v>
      </c>
    </row>
    <row r="11" spans="1:4">
      <c r="A11" s="65">
        <v>9</v>
      </c>
      <c r="B11" s="70" t="s">
        <v>18</v>
      </c>
      <c r="C11" s="66" t="s">
        <v>12</v>
      </c>
      <c r="D11" s="69" t="s">
        <v>9</v>
      </c>
    </row>
    <row r="12" spans="1:4">
      <c r="A12" s="65">
        <v>10</v>
      </c>
      <c r="B12" s="70" t="s">
        <v>19</v>
      </c>
      <c r="C12" s="71" t="s">
        <v>20</v>
      </c>
      <c r="D12" s="69" t="s">
        <v>9</v>
      </c>
    </row>
    <row r="13" spans="1:4">
      <c r="A13" s="65">
        <v>11</v>
      </c>
      <c r="B13" s="70" t="s">
        <v>21</v>
      </c>
      <c r="C13" s="71" t="s">
        <v>22</v>
      </c>
      <c r="D13" s="69" t="s">
        <v>9</v>
      </c>
    </row>
    <row r="14" spans="1:4">
      <c r="A14" s="65">
        <v>12</v>
      </c>
      <c r="B14" s="72" t="s">
        <v>23</v>
      </c>
      <c r="C14" s="66" t="s">
        <v>24</v>
      </c>
      <c r="D14" s="69" t="s">
        <v>9</v>
      </c>
    </row>
    <row r="15" spans="1:4">
      <c r="A15" s="65">
        <v>13</v>
      </c>
      <c r="B15" s="70" t="s">
        <v>25</v>
      </c>
      <c r="C15" s="71" t="s">
        <v>26</v>
      </c>
      <c r="D15" s="69" t="s">
        <v>9</v>
      </c>
    </row>
    <row r="16" spans="1:4">
      <c r="A16" s="65">
        <v>14</v>
      </c>
      <c r="B16" s="70" t="s">
        <v>27</v>
      </c>
      <c r="C16" s="71" t="s">
        <v>26</v>
      </c>
      <c r="D16" s="69" t="s">
        <v>9</v>
      </c>
    </row>
    <row r="17" spans="1:4">
      <c r="A17" s="65">
        <v>15</v>
      </c>
      <c r="B17" s="70" t="s">
        <v>28</v>
      </c>
      <c r="C17" s="71" t="s">
        <v>29</v>
      </c>
      <c r="D17" s="69" t="s">
        <v>9</v>
      </c>
    </row>
    <row r="18" spans="1:4">
      <c r="A18" s="65">
        <v>16</v>
      </c>
      <c r="B18" s="70" t="s">
        <v>30</v>
      </c>
      <c r="C18" s="71" t="s">
        <v>31</v>
      </c>
      <c r="D18" s="69" t="s">
        <v>9</v>
      </c>
    </row>
    <row r="19" spans="1:4">
      <c r="A19" s="65">
        <v>17</v>
      </c>
      <c r="B19" s="65" t="s">
        <v>32</v>
      </c>
      <c r="C19" s="71" t="s">
        <v>33</v>
      </c>
      <c r="D19" s="69" t="s">
        <v>9</v>
      </c>
    </row>
    <row r="20" spans="1:4">
      <c r="A20" s="65">
        <v>18</v>
      </c>
      <c r="B20" s="65" t="s">
        <v>34</v>
      </c>
      <c r="C20" s="71" t="s">
        <v>26</v>
      </c>
      <c r="D20" s="69" t="s">
        <v>9</v>
      </c>
    </row>
    <row r="21" spans="1:4">
      <c r="A21" s="65">
        <v>19</v>
      </c>
      <c r="B21" s="70" t="s">
        <v>35</v>
      </c>
      <c r="C21" s="71" t="s">
        <v>36</v>
      </c>
      <c r="D21" s="69" t="s">
        <v>9</v>
      </c>
    </row>
    <row r="22" spans="1:4">
      <c r="A22" s="65">
        <v>20</v>
      </c>
      <c r="B22" s="70" t="s">
        <v>37</v>
      </c>
      <c r="C22" s="66" t="s">
        <v>12</v>
      </c>
      <c r="D22" s="69" t="s">
        <v>9</v>
      </c>
    </row>
    <row r="23" spans="1:4">
      <c r="A23" s="65">
        <v>21</v>
      </c>
      <c r="B23" s="65" t="s">
        <v>38</v>
      </c>
      <c r="C23" s="66" t="s">
        <v>39</v>
      </c>
      <c r="D23" s="69" t="s">
        <v>9</v>
      </c>
    </row>
    <row r="24" spans="1:4">
      <c r="A24" s="65">
        <v>22</v>
      </c>
      <c r="B24" s="65" t="s">
        <v>40</v>
      </c>
      <c r="C24" s="66" t="s">
        <v>39</v>
      </c>
      <c r="D24" s="69" t="s">
        <v>9</v>
      </c>
    </row>
    <row r="25" spans="1:4">
      <c r="A25" s="65">
        <v>23</v>
      </c>
      <c r="B25" s="65" t="s">
        <v>41</v>
      </c>
      <c r="C25" s="66" t="s">
        <v>39</v>
      </c>
      <c r="D25" s="69" t="s">
        <v>9</v>
      </c>
    </row>
    <row r="26" spans="1:4">
      <c r="A26" s="65">
        <v>24</v>
      </c>
      <c r="B26" s="65" t="s">
        <v>42</v>
      </c>
      <c r="C26" s="66" t="s">
        <v>39</v>
      </c>
      <c r="D26" s="69" t="s">
        <v>9</v>
      </c>
    </row>
    <row r="27" spans="1:4">
      <c r="A27" s="65">
        <v>25</v>
      </c>
      <c r="B27" s="70" t="s">
        <v>43</v>
      </c>
      <c r="C27" s="66" t="s">
        <v>39</v>
      </c>
      <c r="D27" s="69" t="s">
        <v>9</v>
      </c>
    </row>
    <row r="28" spans="1:4">
      <c r="A28" s="65">
        <v>26</v>
      </c>
      <c r="B28" s="65" t="s">
        <v>44</v>
      </c>
      <c r="C28" s="66" t="s">
        <v>39</v>
      </c>
      <c r="D28" s="69" t="s">
        <v>9</v>
      </c>
    </row>
    <row r="29" spans="1:4">
      <c r="A29" s="65">
        <v>27</v>
      </c>
      <c r="B29" s="65" t="s">
        <v>45</v>
      </c>
      <c r="C29" s="66" t="s">
        <v>39</v>
      </c>
      <c r="D29" s="69" t="s">
        <v>9</v>
      </c>
    </row>
    <row r="30" spans="1:4">
      <c r="A30" s="65">
        <v>28</v>
      </c>
      <c r="B30" s="65" t="s">
        <v>46</v>
      </c>
      <c r="C30" s="66" t="s">
        <v>39</v>
      </c>
      <c r="D30" s="69" t="s">
        <v>9</v>
      </c>
    </row>
    <row r="31" spans="1:4">
      <c r="A31" s="65">
        <v>29</v>
      </c>
      <c r="B31" s="65" t="s">
        <v>47</v>
      </c>
      <c r="C31" s="66" t="s">
        <v>39</v>
      </c>
      <c r="D31" s="69" t="s">
        <v>9</v>
      </c>
    </row>
    <row r="32" spans="1:4">
      <c r="A32" s="65">
        <v>30</v>
      </c>
      <c r="B32" s="65" t="s">
        <v>48</v>
      </c>
      <c r="C32" s="66" t="s">
        <v>49</v>
      </c>
      <c r="D32" s="69" t="s">
        <v>9</v>
      </c>
    </row>
    <row r="33" spans="1:4">
      <c r="A33" s="65">
        <v>31</v>
      </c>
      <c r="B33" s="70" t="s">
        <v>50</v>
      </c>
      <c r="C33" s="66" t="s">
        <v>49</v>
      </c>
      <c r="D33" s="65" t="s">
        <v>7</v>
      </c>
    </row>
    <row r="34" spans="1:4">
      <c r="A34" s="65">
        <v>32</v>
      </c>
      <c r="B34" s="65" t="s">
        <v>51</v>
      </c>
      <c r="C34" s="66" t="s">
        <v>49</v>
      </c>
      <c r="D34" s="69" t="s">
        <v>9</v>
      </c>
    </row>
    <row r="35" spans="1:4">
      <c r="A35" s="65">
        <v>33</v>
      </c>
      <c r="B35" s="70" t="s">
        <v>52</v>
      </c>
      <c r="C35" s="66" t="s">
        <v>49</v>
      </c>
      <c r="D35" s="69" t="s">
        <v>9</v>
      </c>
    </row>
    <row r="36" spans="1:4">
      <c r="A36" s="65">
        <v>34</v>
      </c>
      <c r="B36" s="70" t="s">
        <v>53</v>
      </c>
      <c r="C36" s="66" t="s">
        <v>49</v>
      </c>
      <c r="D36" s="69" t="s">
        <v>9</v>
      </c>
    </row>
    <row r="37" spans="1:4">
      <c r="A37" s="65">
        <v>35</v>
      </c>
      <c r="B37" s="70" t="s">
        <v>54</v>
      </c>
      <c r="C37" s="66" t="s">
        <v>49</v>
      </c>
      <c r="D37" s="69" t="s">
        <v>9</v>
      </c>
    </row>
    <row r="38" spans="1:4">
      <c r="A38" s="65">
        <v>36</v>
      </c>
      <c r="B38" s="70" t="s">
        <v>55</v>
      </c>
      <c r="C38" s="66" t="s">
        <v>49</v>
      </c>
      <c r="D38" s="69" t="s">
        <v>9</v>
      </c>
    </row>
    <row r="39" spans="1:4">
      <c r="A39" s="65">
        <v>37</v>
      </c>
      <c r="B39" s="65" t="s">
        <v>56</v>
      </c>
      <c r="C39" s="66" t="s">
        <v>49</v>
      </c>
      <c r="D39" s="69" t="s">
        <v>9</v>
      </c>
    </row>
    <row r="40" spans="1:4">
      <c r="A40" s="65">
        <v>38</v>
      </c>
      <c r="B40" s="70" t="s">
        <v>57</v>
      </c>
      <c r="C40" s="66" t="s">
        <v>49</v>
      </c>
      <c r="D40" s="69" t="s">
        <v>9</v>
      </c>
    </row>
    <row r="41" spans="1:4">
      <c r="A41" s="65">
        <v>39</v>
      </c>
      <c r="B41" s="70" t="s">
        <v>58</v>
      </c>
      <c r="C41" s="66" t="s">
        <v>49</v>
      </c>
      <c r="D41" s="69" t="s">
        <v>9</v>
      </c>
    </row>
    <row r="42" spans="1:4">
      <c r="A42" s="65">
        <v>40</v>
      </c>
      <c r="B42" s="65" t="s">
        <v>59</v>
      </c>
      <c r="C42" s="66" t="s">
        <v>60</v>
      </c>
      <c r="D42" s="65" t="s">
        <v>7</v>
      </c>
    </row>
    <row r="43" spans="1:4">
      <c r="A43" s="65">
        <v>41</v>
      </c>
      <c r="B43" s="65" t="s">
        <v>61</v>
      </c>
      <c r="C43" s="66" t="s">
        <v>60</v>
      </c>
      <c r="D43" s="69" t="s">
        <v>9</v>
      </c>
    </row>
    <row r="44" spans="1:4">
      <c r="A44" s="65">
        <v>42</v>
      </c>
      <c r="B44" s="65" t="s">
        <v>62</v>
      </c>
      <c r="C44" s="66" t="s">
        <v>60</v>
      </c>
      <c r="D44" s="69" t="s">
        <v>9</v>
      </c>
    </row>
    <row r="45" spans="1:4">
      <c r="A45" s="65">
        <v>43</v>
      </c>
      <c r="B45" s="70" t="s">
        <v>63</v>
      </c>
      <c r="C45" s="66" t="s">
        <v>60</v>
      </c>
      <c r="D45" s="69" t="s">
        <v>14</v>
      </c>
    </row>
    <row r="46" spans="1:4">
      <c r="A46" s="65">
        <v>44</v>
      </c>
      <c r="B46" s="65" t="s">
        <v>64</v>
      </c>
      <c r="C46" s="66" t="s">
        <v>60</v>
      </c>
      <c r="D46" s="69" t="s">
        <v>9</v>
      </c>
    </row>
    <row r="47" spans="1:4">
      <c r="A47" s="65">
        <v>45</v>
      </c>
      <c r="B47" s="65" t="s">
        <v>65</v>
      </c>
      <c r="C47" s="66" t="s">
        <v>60</v>
      </c>
      <c r="D47" s="69" t="s">
        <v>9</v>
      </c>
    </row>
    <row r="48" spans="1:4">
      <c r="A48" s="65">
        <v>46</v>
      </c>
      <c r="B48" s="65" t="s">
        <v>66</v>
      </c>
      <c r="C48" s="66" t="s">
        <v>60</v>
      </c>
      <c r="D48" s="65" t="s">
        <v>7</v>
      </c>
    </row>
    <row r="49" spans="1:4">
      <c r="A49" s="65">
        <v>47</v>
      </c>
      <c r="B49" s="65" t="s">
        <v>67</v>
      </c>
      <c r="C49" s="66" t="s">
        <v>60</v>
      </c>
      <c r="D49" s="69" t="s">
        <v>9</v>
      </c>
    </row>
    <row r="50" spans="1:4">
      <c r="A50" s="65">
        <v>48</v>
      </c>
      <c r="B50" s="65" t="s">
        <v>68</v>
      </c>
      <c r="C50" s="66" t="s">
        <v>60</v>
      </c>
      <c r="D50" s="69" t="s">
        <v>9</v>
      </c>
    </row>
    <row r="51" spans="1:4">
      <c r="A51" s="65">
        <v>49</v>
      </c>
      <c r="B51" s="65" t="s">
        <v>69</v>
      </c>
      <c r="C51" s="66" t="s">
        <v>60</v>
      </c>
      <c r="D51" s="69" t="s">
        <v>9</v>
      </c>
    </row>
    <row r="52" spans="1:4">
      <c r="A52" s="65">
        <v>50</v>
      </c>
      <c r="B52" s="65" t="s">
        <v>70</v>
      </c>
      <c r="C52" s="66" t="s">
        <v>60</v>
      </c>
      <c r="D52" s="69" t="s">
        <v>9</v>
      </c>
    </row>
    <row r="53" spans="1:4">
      <c r="A53" s="65">
        <v>51</v>
      </c>
      <c r="B53" s="65" t="s">
        <v>71</v>
      </c>
      <c r="C53" s="66" t="s">
        <v>72</v>
      </c>
      <c r="D53" s="69" t="s">
        <v>9</v>
      </c>
    </row>
    <row r="54" spans="1:4">
      <c r="A54" s="65">
        <v>52</v>
      </c>
      <c r="B54" s="65" t="s">
        <v>73</v>
      </c>
      <c r="C54" s="66" t="s">
        <v>72</v>
      </c>
      <c r="D54" s="69" t="s">
        <v>9</v>
      </c>
    </row>
    <row r="55" spans="1:4">
      <c r="A55" s="65">
        <v>53</v>
      </c>
      <c r="B55" s="65" t="s">
        <v>74</v>
      </c>
      <c r="C55" s="66" t="s">
        <v>72</v>
      </c>
      <c r="D55" s="69" t="s">
        <v>9</v>
      </c>
    </row>
    <row r="56" spans="1:4">
      <c r="A56" s="65">
        <v>54</v>
      </c>
      <c r="B56" s="65" t="s">
        <v>75</v>
      </c>
      <c r="C56" s="66" t="s">
        <v>72</v>
      </c>
      <c r="D56" s="65" t="s">
        <v>7</v>
      </c>
    </row>
    <row r="57" spans="1:4">
      <c r="A57" s="65">
        <v>55</v>
      </c>
      <c r="B57" s="65" t="s">
        <v>76</v>
      </c>
      <c r="C57" s="66" t="s">
        <v>72</v>
      </c>
      <c r="D57" s="69" t="s">
        <v>9</v>
      </c>
    </row>
    <row r="58" spans="1:4">
      <c r="A58" s="65">
        <v>56</v>
      </c>
      <c r="B58" s="65" t="s">
        <v>77</v>
      </c>
      <c r="C58" s="66" t="s">
        <v>72</v>
      </c>
      <c r="D58" s="69" t="s">
        <v>9</v>
      </c>
    </row>
    <row r="59" spans="1:4">
      <c r="A59" s="65">
        <v>57</v>
      </c>
      <c r="B59" s="65" t="s">
        <v>78</v>
      </c>
      <c r="C59" s="66" t="s">
        <v>72</v>
      </c>
      <c r="D59" s="69" t="s">
        <v>9</v>
      </c>
    </row>
    <row r="60" spans="1:4">
      <c r="A60" s="65">
        <v>58</v>
      </c>
      <c r="B60" s="65" t="s">
        <v>79</v>
      </c>
      <c r="C60" s="66" t="s">
        <v>72</v>
      </c>
      <c r="D60" s="69" t="s">
        <v>9</v>
      </c>
    </row>
    <row r="61" spans="1:4">
      <c r="A61" s="65">
        <v>59</v>
      </c>
      <c r="B61" s="65" t="s">
        <v>80</v>
      </c>
      <c r="C61" s="66" t="s">
        <v>81</v>
      </c>
      <c r="D61" s="65" t="s">
        <v>7</v>
      </c>
    </row>
    <row r="62" spans="1:4">
      <c r="A62" s="65">
        <v>60</v>
      </c>
      <c r="B62" s="70" t="s">
        <v>82</v>
      </c>
      <c r="C62" s="66" t="s">
        <v>72</v>
      </c>
      <c r="D62" s="69" t="s">
        <v>9</v>
      </c>
    </row>
    <row r="63" spans="1:4">
      <c r="A63" s="65">
        <v>61</v>
      </c>
      <c r="B63" s="65" t="s">
        <v>83</v>
      </c>
      <c r="C63" s="66" t="s">
        <v>72</v>
      </c>
      <c r="D63" s="69" t="s">
        <v>9</v>
      </c>
    </row>
    <row r="64" spans="1:4">
      <c r="A64" s="65">
        <v>62</v>
      </c>
      <c r="B64" s="70" t="s">
        <v>84</v>
      </c>
      <c r="C64" s="66" t="s">
        <v>72</v>
      </c>
      <c r="D64" s="69" t="s">
        <v>9</v>
      </c>
    </row>
    <row r="65" spans="1:4">
      <c r="A65" s="65">
        <v>63</v>
      </c>
      <c r="B65" s="70" t="s">
        <v>85</v>
      </c>
      <c r="C65" s="66" t="s">
        <v>72</v>
      </c>
      <c r="D65" s="65" t="s">
        <v>7</v>
      </c>
    </row>
    <row r="66" spans="1:4">
      <c r="A66" s="65">
        <v>64</v>
      </c>
      <c r="B66" s="70" t="s">
        <v>86</v>
      </c>
      <c r="C66" s="66" t="s">
        <v>72</v>
      </c>
      <c r="D66" s="69" t="s">
        <v>9</v>
      </c>
    </row>
    <row r="67" spans="1:4">
      <c r="A67" s="65">
        <v>65</v>
      </c>
      <c r="B67" s="65" t="s">
        <v>87</v>
      </c>
      <c r="C67" s="66" t="s">
        <v>72</v>
      </c>
      <c r="D67" s="69" t="s">
        <v>9</v>
      </c>
    </row>
    <row r="68" spans="1:4">
      <c r="A68" s="65">
        <v>66</v>
      </c>
      <c r="B68" s="70" t="s">
        <v>88</v>
      </c>
      <c r="C68" s="66" t="s">
        <v>89</v>
      </c>
      <c r="D68" s="65" t="s">
        <v>7</v>
      </c>
    </row>
    <row r="69" spans="1:4">
      <c r="A69" s="65">
        <v>67</v>
      </c>
      <c r="B69" s="65" t="s">
        <v>90</v>
      </c>
      <c r="C69" s="66" t="s">
        <v>91</v>
      </c>
      <c r="D69" s="69" t="s">
        <v>9</v>
      </c>
    </row>
    <row r="70" spans="1:4">
      <c r="A70" s="65">
        <v>68</v>
      </c>
      <c r="B70" s="65" t="s">
        <v>92</v>
      </c>
      <c r="C70" s="66" t="s">
        <v>91</v>
      </c>
      <c r="D70" s="69" t="s">
        <v>9</v>
      </c>
    </row>
    <row r="71" spans="1:4">
      <c r="A71" s="65">
        <v>69</v>
      </c>
      <c r="B71" s="65" t="s">
        <v>93</v>
      </c>
      <c r="C71" s="66" t="s">
        <v>91</v>
      </c>
      <c r="D71" s="69" t="s">
        <v>9</v>
      </c>
    </row>
    <row r="72" spans="1:4">
      <c r="A72" s="65">
        <v>70</v>
      </c>
      <c r="B72" s="65" t="s">
        <v>94</v>
      </c>
      <c r="C72" s="66" t="s">
        <v>91</v>
      </c>
      <c r="D72" s="65" t="s">
        <v>7</v>
      </c>
    </row>
    <row r="73" spans="1:4">
      <c r="A73" s="65">
        <v>71</v>
      </c>
      <c r="B73" s="65" t="s">
        <v>95</v>
      </c>
      <c r="C73" s="66" t="s">
        <v>91</v>
      </c>
      <c r="D73" s="65" t="s">
        <v>7</v>
      </c>
    </row>
    <row r="74" spans="1:4">
      <c r="A74" s="65">
        <v>72</v>
      </c>
      <c r="B74" s="65" t="s">
        <v>96</v>
      </c>
      <c r="C74" s="66" t="s">
        <v>91</v>
      </c>
      <c r="D74" s="65" t="s">
        <v>7</v>
      </c>
    </row>
    <row r="75" spans="1:4">
      <c r="A75" s="65">
        <v>73</v>
      </c>
      <c r="B75" s="65" t="s">
        <v>97</v>
      </c>
      <c r="C75" s="66" t="s">
        <v>91</v>
      </c>
      <c r="D75" s="69" t="s">
        <v>14</v>
      </c>
    </row>
    <row r="76" spans="1:4">
      <c r="A76" s="65">
        <v>74</v>
      </c>
      <c r="B76" s="65" t="s">
        <v>98</v>
      </c>
      <c r="C76" s="66" t="s">
        <v>91</v>
      </c>
      <c r="D76" s="69" t="s">
        <v>9</v>
      </c>
    </row>
    <row r="77" spans="1:4">
      <c r="A77" s="65">
        <v>75</v>
      </c>
      <c r="B77" s="65" t="s">
        <v>99</v>
      </c>
      <c r="C77" s="66" t="s">
        <v>100</v>
      </c>
      <c r="D77" s="69" t="s">
        <v>14</v>
      </c>
    </row>
    <row r="78" spans="1:4">
      <c r="A78" s="65">
        <v>76</v>
      </c>
      <c r="B78" s="65" t="s">
        <v>101</v>
      </c>
      <c r="C78" s="66" t="s">
        <v>100</v>
      </c>
      <c r="D78" s="65" t="s">
        <v>7</v>
      </c>
    </row>
    <row r="79" spans="1:4">
      <c r="A79" s="65">
        <v>77</v>
      </c>
      <c r="B79" s="70" t="s">
        <v>102</v>
      </c>
      <c r="C79" s="66" t="s">
        <v>100</v>
      </c>
      <c r="D79" s="69" t="s">
        <v>14</v>
      </c>
    </row>
    <row r="80" spans="1:4">
      <c r="A80" s="65">
        <v>78</v>
      </c>
      <c r="B80" s="65" t="s">
        <v>103</v>
      </c>
      <c r="C80" s="66" t="s">
        <v>100</v>
      </c>
      <c r="D80" s="69" t="s">
        <v>104</v>
      </c>
    </row>
    <row r="81" spans="1:4">
      <c r="A81" s="65">
        <v>79</v>
      </c>
      <c r="B81" s="65" t="s">
        <v>105</v>
      </c>
      <c r="C81" s="66" t="s">
        <v>100</v>
      </c>
      <c r="D81" s="69" t="s">
        <v>104</v>
      </c>
    </row>
    <row r="82" spans="1:4">
      <c r="A82" s="65">
        <v>80</v>
      </c>
      <c r="B82" s="65" t="s">
        <v>106</v>
      </c>
      <c r="C82" s="66" t="s">
        <v>31</v>
      </c>
      <c r="D82" s="69" t="s">
        <v>9</v>
      </c>
    </row>
    <row r="83" spans="1:4">
      <c r="A83" s="65">
        <v>81</v>
      </c>
      <c r="B83" s="70" t="s">
        <v>107</v>
      </c>
      <c r="C83" s="66" t="s">
        <v>108</v>
      </c>
      <c r="D83" s="69" t="s">
        <v>14</v>
      </c>
    </row>
    <row r="84" spans="1:4">
      <c r="A84" s="65">
        <v>82</v>
      </c>
      <c r="B84" s="65" t="s">
        <v>109</v>
      </c>
      <c r="C84" s="66" t="s">
        <v>108</v>
      </c>
      <c r="D84" s="69" t="s">
        <v>14</v>
      </c>
    </row>
    <row r="85" spans="1:4">
      <c r="A85" s="65">
        <v>83</v>
      </c>
      <c r="B85" s="65" t="s">
        <v>110</v>
      </c>
      <c r="C85" s="66" t="s">
        <v>108</v>
      </c>
      <c r="D85" s="69" t="s">
        <v>14</v>
      </c>
    </row>
    <row r="86" spans="1:4">
      <c r="A86" s="65">
        <v>84</v>
      </c>
      <c r="B86" s="65" t="s">
        <v>111</v>
      </c>
      <c r="C86" s="66" t="s">
        <v>108</v>
      </c>
      <c r="D86" s="69" t="s">
        <v>14</v>
      </c>
    </row>
    <row r="87" spans="1:4">
      <c r="A87" s="65">
        <v>85</v>
      </c>
      <c r="B87" s="65" t="s">
        <v>112</v>
      </c>
      <c r="C87" s="66" t="s">
        <v>108</v>
      </c>
      <c r="D87" s="69" t="s">
        <v>14</v>
      </c>
    </row>
    <row r="88" spans="1:4">
      <c r="A88" s="65">
        <v>86</v>
      </c>
      <c r="B88" s="65" t="s">
        <v>113</v>
      </c>
      <c r="C88" s="66" t="s">
        <v>114</v>
      </c>
      <c r="D88" s="69" t="s">
        <v>14</v>
      </c>
    </row>
    <row r="89" spans="1:4">
      <c r="A89" s="65">
        <v>87</v>
      </c>
      <c r="B89" s="70" t="s">
        <v>115</v>
      </c>
      <c r="C89" s="66" t="s">
        <v>108</v>
      </c>
      <c r="D89" s="69" t="s">
        <v>14</v>
      </c>
    </row>
    <row r="90" spans="1:4">
      <c r="A90" s="65">
        <v>88</v>
      </c>
      <c r="B90" s="70" t="s">
        <v>116</v>
      </c>
      <c r="C90" s="66" t="s">
        <v>108</v>
      </c>
      <c r="D90" s="69" t="s">
        <v>14</v>
      </c>
    </row>
    <row r="91" spans="1:4">
      <c r="A91" s="65">
        <v>89</v>
      </c>
      <c r="B91" s="65" t="s">
        <v>117</v>
      </c>
      <c r="C91" s="66" t="s">
        <v>114</v>
      </c>
      <c r="D91" s="69" t="s">
        <v>9</v>
      </c>
    </row>
    <row r="92" spans="1:4">
      <c r="A92" s="65">
        <v>90</v>
      </c>
      <c r="B92" s="65" t="s">
        <v>118</v>
      </c>
      <c r="C92" s="66" t="s">
        <v>114</v>
      </c>
      <c r="D92" s="69" t="s">
        <v>9</v>
      </c>
    </row>
    <row r="93" spans="1:4">
      <c r="A93" s="65">
        <v>91</v>
      </c>
      <c r="B93" s="65" t="s">
        <v>119</v>
      </c>
      <c r="C93" s="66" t="s">
        <v>120</v>
      </c>
      <c r="D93" s="69" t="s">
        <v>14</v>
      </c>
    </row>
    <row r="94" spans="1:4">
      <c r="A94" s="65">
        <v>92</v>
      </c>
      <c r="B94" s="65" t="s">
        <v>121</v>
      </c>
      <c r="C94" s="66" t="s">
        <v>120</v>
      </c>
      <c r="D94" s="65" t="s">
        <v>7</v>
      </c>
    </row>
    <row r="95" spans="1:4">
      <c r="A95" s="65">
        <v>93</v>
      </c>
      <c r="B95" s="65" t="s">
        <v>122</v>
      </c>
      <c r="C95" s="66" t="s">
        <v>123</v>
      </c>
      <c r="D95" s="69" t="s">
        <v>9</v>
      </c>
    </row>
    <row r="96" spans="1:4">
      <c r="A96" s="65">
        <v>94</v>
      </c>
      <c r="B96" s="65" t="s">
        <v>124</v>
      </c>
      <c r="C96" s="66" t="s">
        <v>123</v>
      </c>
      <c r="D96" s="69" t="s">
        <v>9</v>
      </c>
    </row>
    <row r="97" spans="1:4">
      <c r="A97" s="65">
        <v>95</v>
      </c>
      <c r="B97" s="65" t="s">
        <v>125</v>
      </c>
      <c r="C97" s="66" t="s">
        <v>126</v>
      </c>
      <c r="D97" s="69" t="s">
        <v>9</v>
      </c>
    </row>
    <row r="98" spans="1:4">
      <c r="A98" s="65">
        <v>96</v>
      </c>
      <c r="B98" s="65" t="s">
        <v>127</v>
      </c>
      <c r="C98" s="66" t="s">
        <v>128</v>
      </c>
      <c r="D98" s="69" t="s">
        <v>9</v>
      </c>
    </row>
    <row r="99" spans="1:4">
      <c r="A99" s="65">
        <v>97</v>
      </c>
      <c r="B99" s="65" t="s">
        <v>129</v>
      </c>
      <c r="C99" s="43" t="s">
        <v>130</v>
      </c>
      <c r="D99" s="69" t="s">
        <v>9</v>
      </c>
    </row>
    <row r="100" spans="1:4">
      <c r="A100" s="65">
        <v>98</v>
      </c>
      <c r="B100" s="65" t="s">
        <v>131</v>
      </c>
      <c r="C100" s="43" t="s">
        <v>130</v>
      </c>
      <c r="D100" s="69" t="s">
        <v>9</v>
      </c>
    </row>
    <row r="101" spans="1:4">
      <c r="A101" s="65">
        <v>99</v>
      </c>
      <c r="B101" s="65" t="s">
        <v>132</v>
      </c>
      <c r="C101" s="66" t="s">
        <v>133</v>
      </c>
      <c r="D101" s="65" t="s">
        <v>7</v>
      </c>
    </row>
    <row r="102" spans="1:4">
      <c r="A102" s="65">
        <v>100</v>
      </c>
      <c r="B102" s="65" t="s">
        <v>134</v>
      </c>
      <c r="C102" s="66" t="s">
        <v>81</v>
      </c>
      <c r="D102" s="65" t="s">
        <v>7</v>
      </c>
    </row>
    <row r="103" spans="1:4">
      <c r="A103" s="65">
        <v>101</v>
      </c>
      <c r="B103" s="65" t="s">
        <v>135</v>
      </c>
      <c r="C103" s="66" t="s">
        <v>81</v>
      </c>
      <c r="D103" s="69" t="s">
        <v>9</v>
      </c>
    </row>
    <row r="104" spans="1:4">
      <c r="A104" s="65">
        <v>102</v>
      </c>
      <c r="B104" s="65" t="s">
        <v>136</v>
      </c>
      <c r="C104" s="66" t="s">
        <v>81</v>
      </c>
      <c r="D104" s="65" t="s">
        <v>7</v>
      </c>
    </row>
    <row r="105" spans="1:4">
      <c r="A105" s="65">
        <v>103</v>
      </c>
      <c r="B105" s="65" t="s">
        <v>137</v>
      </c>
      <c r="C105" s="66" t="s">
        <v>81</v>
      </c>
      <c r="D105" s="65" t="s">
        <v>7</v>
      </c>
    </row>
    <row r="106" spans="1:4">
      <c r="A106" s="65">
        <v>104</v>
      </c>
      <c r="B106" s="65" t="s">
        <v>138</v>
      </c>
      <c r="C106" s="66" t="s">
        <v>81</v>
      </c>
      <c r="D106" s="69" t="s">
        <v>9</v>
      </c>
    </row>
    <row r="107" spans="1:4">
      <c r="A107" s="65">
        <v>105</v>
      </c>
      <c r="B107" s="65" t="s">
        <v>139</v>
      </c>
      <c r="C107" s="66" t="s">
        <v>81</v>
      </c>
      <c r="D107" s="69" t="s">
        <v>9</v>
      </c>
    </row>
    <row r="108" spans="1:4">
      <c r="A108" s="65">
        <v>106</v>
      </c>
      <c r="B108" s="65" t="s">
        <v>140</v>
      </c>
      <c r="C108" s="66" t="s">
        <v>81</v>
      </c>
      <c r="D108" s="65" t="s">
        <v>7</v>
      </c>
    </row>
    <row r="109" spans="1:4">
      <c r="A109" s="65">
        <v>107</v>
      </c>
      <c r="B109" s="65" t="s">
        <v>141</v>
      </c>
      <c r="C109" s="66" t="s">
        <v>81</v>
      </c>
      <c r="D109" s="69" t="s">
        <v>9</v>
      </c>
    </row>
    <row r="110" spans="1:4">
      <c r="A110" s="65">
        <v>108</v>
      </c>
      <c r="B110" s="65" t="s">
        <v>142</v>
      </c>
      <c r="C110" s="66" t="s">
        <v>81</v>
      </c>
      <c r="D110" s="69" t="s">
        <v>9</v>
      </c>
    </row>
    <row r="111" spans="1:4">
      <c r="A111" s="65">
        <v>109</v>
      </c>
      <c r="B111" s="65" t="s">
        <v>143</v>
      </c>
      <c r="C111" s="66" t="s">
        <v>81</v>
      </c>
      <c r="D111" s="69" t="s">
        <v>9</v>
      </c>
    </row>
    <row r="112" spans="1:4">
      <c r="A112" s="65">
        <v>110</v>
      </c>
      <c r="B112" s="65" t="s">
        <v>144</v>
      </c>
      <c r="C112" s="66" t="s">
        <v>81</v>
      </c>
      <c r="D112" s="69" t="s">
        <v>9</v>
      </c>
    </row>
    <row r="113" spans="1:4">
      <c r="A113" s="65">
        <v>111</v>
      </c>
      <c r="B113" s="65" t="s">
        <v>145</v>
      </c>
      <c r="C113" s="66" t="s">
        <v>81</v>
      </c>
      <c r="D113" s="69" t="s">
        <v>9</v>
      </c>
    </row>
    <row r="114" spans="1:4">
      <c r="A114" s="65">
        <v>112</v>
      </c>
      <c r="B114" s="65" t="s">
        <v>146</v>
      </c>
      <c r="C114" s="66" t="s">
        <v>81</v>
      </c>
      <c r="D114" s="69" t="s">
        <v>9</v>
      </c>
    </row>
    <row r="115" spans="1:4">
      <c r="A115" s="65">
        <v>113</v>
      </c>
      <c r="B115" s="65" t="s">
        <v>147</v>
      </c>
      <c r="C115" s="66" t="s">
        <v>81</v>
      </c>
      <c r="D115" s="69" t="s">
        <v>9</v>
      </c>
    </row>
    <row r="116" spans="1:4">
      <c r="A116" s="65">
        <v>114</v>
      </c>
      <c r="B116" s="65" t="s">
        <v>148</v>
      </c>
      <c r="C116" s="66" t="s">
        <v>81</v>
      </c>
      <c r="D116" s="69" t="s">
        <v>9</v>
      </c>
    </row>
    <row r="117" spans="1:4">
      <c r="A117" s="65">
        <v>115</v>
      </c>
      <c r="B117" s="65" t="s">
        <v>149</v>
      </c>
      <c r="C117" s="66" t="s">
        <v>81</v>
      </c>
      <c r="D117" s="69" t="s">
        <v>9</v>
      </c>
    </row>
    <row r="118" spans="1:4">
      <c r="A118" s="65">
        <v>116</v>
      </c>
      <c r="B118" s="65" t="s">
        <v>150</v>
      </c>
      <c r="C118" s="66" t="s">
        <v>81</v>
      </c>
      <c r="D118" s="69" t="s">
        <v>9</v>
      </c>
    </row>
    <row r="119" spans="1:4">
      <c r="A119" s="65">
        <v>117</v>
      </c>
      <c r="B119" s="65" t="s">
        <v>151</v>
      </c>
      <c r="C119" s="66" t="s">
        <v>81</v>
      </c>
      <c r="D119" s="69" t="s">
        <v>9</v>
      </c>
    </row>
    <row r="120" spans="1:4">
      <c r="A120" s="65">
        <v>118</v>
      </c>
      <c r="B120" s="65" t="s">
        <v>152</v>
      </c>
      <c r="C120" s="66" t="s">
        <v>81</v>
      </c>
      <c r="D120" s="69" t="s">
        <v>9</v>
      </c>
    </row>
    <row r="121" spans="1:4">
      <c r="A121" s="65">
        <v>119</v>
      </c>
      <c r="B121" s="65" t="s">
        <v>153</v>
      </c>
      <c r="C121" s="66" t="s">
        <v>81</v>
      </c>
      <c r="D121" s="69" t="s">
        <v>9</v>
      </c>
    </row>
    <row r="122" spans="1:4">
      <c r="A122" s="65">
        <v>120</v>
      </c>
      <c r="B122" s="65" t="s">
        <v>154</v>
      </c>
      <c r="C122" s="66" t="s">
        <v>81</v>
      </c>
      <c r="D122" s="65" t="s">
        <v>7</v>
      </c>
    </row>
    <row r="123" spans="1:4">
      <c r="A123" s="65">
        <v>121</v>
      </c>
      <c r="B123" s="65" t="s">
        <v>155</v>
      </c>
      <c r="C123" s="66" t="s">
        <v>81</v>
      </c>
      <c r="D123" s="69" t="s">
        <v>9</v>
      </c>
    </row>
    <row r="124" spans="1:4">
      <c r="A124" s="65">
        <v>122</v>
      </c>
      <c r="B124" s="65" t="s">
        <v>156</v>
      </c>
      <c r="C124" s="66" t="s">
        <v>81</v>
      </c>
      <c r="D124" s="69" t="s">
        <v>9</v>
      </c>
    </row>
    <row r="125" spans="1:4">
      <c r="A125" s="65">
        <v>123</v>
      </c>
      <c r="B125" s="65" t="s">
        <v>157</v>
      </c>
      <c r="C125" s="66" t="s">
        <v>81</v>
      </c>
      <c r="D125" s="69" t="s">
        <v>9</v>
      </c>
    </row>
    <row r="126" spans="1:4">
      <c r="A126" s="65">
        <v>124</v>
      </c>
      <c r="B126" s="65" t="s">
        <v>158</v>
      </c>
      <c r="C126" s="66" t="s">
        <v>81</v>
      </c>
      <c r="D126" s="69" t="s">
        <v>9</v>
      </c>
    </row>
    <row r="127" spans="1:4">
      <c r="A127" s="65">
        <v>125</v>
      </c>
      <c r="B127" s="65" t="s">
        <v>159</v>
      </c>
      <c r="C127" s="66" t="s">
        <v>81</v>
      </c>
      <c r="D127" s="69" t="s">
        <v>9</v>
      </c>
    </row>
    <row r="128" spans="1:4">
      <c r="A128" s="65">
        <v>126</v>
      </c>
      <c r="B128" s="65" t="s">
        <v>160</v>
      </c>
      <c r="C128" s="66" t="s">
        <v>81</v>
      </c>
      <c r="D128" s="69" t="s">
        <v>9</v>
      </c>
    </row>
    <row r="129" spans="1:4">
      <c r="A129" s="65">
        <v>127</v>
      </c>
      <c r="B129" s="65" t="s">
        <v>161</v>
      </c>
      <c r="C129" s="66" t="s">
        <v>81</v>
      </c>
      <c r="D129" s="69" t="s">
        <v>9</v>
      </c>
    </row>
    <row r="130" spans="1:4">
      <c r="A130" s="65">
        <v>128</v>
      </c>
      <c r="B130" s="65" t="s">
        <v>162</v>
      </c>
      <c r="C130" s="66" t="s">
        <v>81</v>
      </c>
      <c r="D130" s="69" t="s">
        <v>9</v>
      </c>
    </row>
    <row r="131" spans="1:4">
      <c r="A131" s="65">
        <v>129</v>
      </c>
      <c r="B131" s="65" t="s">
        <v>163</v>
      </c>
      <c r="C131" s="66" t="s">
        <v>81</v>
      </c>
      <c r="D131" s="69" t="s">
        <v>9</v>
      </c>
    </row>
    <row r="132" spans="1:4">
      <c r="A132" s="65">
        <v>130</v>
      </c>
      <c r="B132" s="65" t="s">
        <v>164</v>
      </c>
      <c r="C132" s="66" t="s">
        <v>81</v>
      </c>
      <c r="D132" s="69" t="s">
        <v>9</v>
      </c>
    </row>
    <row r="133" spans="1:4">
      <c r="A133" s="65">
        <v>131</v>
      </c>
      <c r="B133" s="65" t="s">
        <v>165</v>
      </c>
      <c r="C133" s="66" t="s">
        <v>81</v>
      </c>
      <c r="D133" s="69" t="s">
        <v>9</v>
      </c>
    </row>
    <row r="134" spans="1:4">
      <c r="A134" s="65">
        <v>132</v>
      </c>
      <c r="B134" s="70" t="s">
        <v>166</v>
      </c>
      <c r="C134" s="66" t="s">
        <v>81</v>
      </c>
      <c r="D134" s="69" t="s">
        <v>9</v>
      </c>
    </row>
    <row r="135" spans="1:4">
      <c r="A135" s="65">
        <v>133</v>
      </c>
      <c r="B135" s="65" t="s">
        <v>167</v>
      </c>
      <c r="C135" s="66" t="s">
        <v>81</v>
      </c>
      <c r="D135" s="69" t="s">
        <v>9</v>
      </c>
    </row>
    <row r="136" spans="1:4">
      <c r="A136" s="65">
        <v>134</v>
      </c>
      <c r="B136" s="65" t="s">
        <v>168</v>
      </c>
      <c r="C136" s="66" t="s">
        <v>81</v>
      </c>
      <c r="D136" s="69" t="s">
        <v>9</v>
      </c>
    </row>
    <row r="137" spans="1:4">
      <c r="A137" s="65">
        <v>135</v>
      </c>
      <c r="B137" s="65" t="s">
        <v>169</v>
      </c>
      <c r="C137" s="66" t="s">
        <v>81</v>
      </c>
      <c r="D137" s="69" t="s">
        <v>9</v>
      </c>
    </row>
    <row r="138" spans="1:4">
      <c r="A138" s="65">
        <v>136</v>
      </c>
      <c r="B138" s="65" t="s">
        <v>170</v>
      </c>
      <c r="C138" s="66" t="s">
        <v>81</v>
      </c>
      <c r="D138" s="69" t="s">
        <v>9</v>
      </c>
    </row>
    <row r="139" spans="1:4">
      <c r="A139" s="65">
        <v>137</v>
      </c>
      <c r="B139" s="65" t="s">
        <v>171</v>
      </c>
      <c r="C139" s="66" t="s">
        <v>81</v>
      </c>
      <c r="D139" s="69" t="s">
        <v>9</v>
      </c>
    </row>
    <row r="140" spans="1:4">
      <c r="A140" s="65">
        <v>138</v>
      </c>
      <c r="B140" s="65" t="s">
        <v>172</v>
      </c>
      <c r="C140" s="66" t="s">
        <v>81</v>
      </c>
      <c r="D140" s="69" t="s">
        <v>9</v>
      </c>
    </row>
    <row r="141" spans="1:4">
      <c r="A141" s="65">
        <v>139</v>
      </c>
      <c r="B141" s="65" t="s">
        <v>173</v>
      </c>
      <c r="C141" s="66" t="s">
        <v>81</v>
      </c>
      <c r="D141" s="69" t="s">
        <v>9</v>
      </c>
    </row>
    <row r="142" spans="1:4">
      <c r="A142" s="65">
        <v>140</v>
      </c>
      <c r="B142" s="65" t="s">
        <v>174</v>
      </c>
      <c r="C142" s="66" t="s">
        <v>81</v>
      </c>
      <c r="D142" s="69" t="s">
        <v>9</v>
      </c>
    </row>
    <row r="143" spans="1:4">
      <c r="A143" s="65">
        <v>141</v>
      </c>
      <c r="B143" s="65" t="s">
        <v>175</v>
      </c>
      <c r="C143" s="66" t="s">
        <v>81</v>
      </c>
      <c r="D143" s="69" t="s">
        <v>9</v>
      </c>
    </row>
    <row r="144" spans="1:4">
      <c r="A144" s="65">
        <v>142</v>
      </c>
      <c r="B144" s="65" t="s">
        <v>176</v>
      </c>
      <c r="C144" s="66" t="s">
        <v>81</v>
      </c>
      <c r="D144" s="69" t="s">
        <v>9</v>
      </c>
    </row>
    <row r="145" spans="1:4">
      <c r="A145" s="65">
        <v>143</v>
      </c>
      <c r="B145" s="65" t="s">
        <v>177</v>
      </c>
      <c r="C145" s="66" t="s">
        <v>81</v>
      </c>
      <c r="D145" s="69" t="s">
        <v>9</v>
      </c>
    </row>
    <row r="146" spans="1:4">
      <c r="A146" s="65">
        <v>144</v>
      </c>
      <c r="B146" s="65" t="s">
        <v>178</v>
      </c>
      <c r="C146" s="66" t="s">
        <v>81</v>
      </c>
      <c r="D146" s="69" t="s">
        <v>9</v>
      </c>
    </row>
    <row r="147" spans="1:4">
      <c r="A147" s="65">
        <v>145</v>
      </c>
      <c r="B147" s="65" t="s">
        <v>179</v>
      </c>
      <c r="C147" s="66" t="s">
        <v>81</v>
      </c>
      <c r="D147" s="69" t="s">
        <v>9</v>
      </c>
    </row>
    <row r="148" spans="1:4">
      <c r="A148" s="65">
        <v>146</v>
      </c>
      <c r="B148" s="65" t="s">
        <v>180</v>
      </c>
      <c r="C148" s="66" t="s">
        <v>81</v>
      </c>
      <c r="D148" s="65" t="s">
        <v>7</v>
      </c>
    </row>
    <row r="149" spans="1:4">
      <c r="A149" s="65">
        <v>147</v>
      </c>
      <c r="B149" s="65" t="s">
        <v>181</v>
      </c>
      <c r="C149" s="66" t="s">
        <v>81</v>
      </c>
      <c r="D149" s="69" t="s">
        <v>9</v>
      </c>
    </row>
    <row r="150" spans="1:4">
      <c r="A150" s="65">
        <v>148</v>
      </c>
      <c r="B150" s="65" t="s">
        <v>182</v>
      </c>
      <c r="C150" s="66" t="s">
        <v>81</v>
      </c>
      <c r="D150" s="69" t="s">
        <v>9</v>
      </c>
    </row>
    <row r="151" spans="1:4">
      <c r="A151" s="65">
        <v>149</v>
      </c>
      <c r="B151" s="65" t="s">
        <v>183</v>
      </c>
      <c r="C151" s="66" t="s">
        <v>81</v>
      </c>
      <c r="D151" s="69" t="s">
        <v>14</v>
      </c>
    </row>
    <row r="152" spans="1:4">
      <c r="A152" s="65">
        <v>150</v>
      </c>
      <c r="B152" s="65" t="s">
        <v>184</v>
      </c>
      <c r="C152" s="66" t="s">
        <v>81</v>
      </c>
      <c r="D152" s="65" t="s">
        <v>7</v>
      </c>
    </row>
    <row r="153" spans="1:4">
      <c r="A153" s="65">
        <v>151</v>
      </c>
      <c r="B153" s="65" t="s">
        <v>185</v>
      </c>
      <c r="C153" s="66" t="s">
        <v>81</v>
      </c>
      <c r="D153" s="69" t="s">
        <v>9</v>
      </c>
    </row>
    <row r="154" spans="1:4">
      <c r="A154" s="65">
        <v>152</v>
      </c>
      <c r="B154" s="65" t="s">
        <v>186</v>
      </c>
      <c r="C154" s="66" t="s">
        <v>81</v>
      </c>
      <c r="D154" s="69" t="s">
        <v>9</v>
      </c>
    </row>
    <row r="155" spans="1:4">
      <c r="A155" s="65">
        <v>153</v>
      </c>
      <c r="B155" s="65" t="s">
        <v>187</v>
      </c>
      <c r="C155" s="66" t="s">
        <v>81</v>
      </c>
      <c r="D155" s="69" t="s">
        <v>9</v>
      </c>
    </row>
    <row r="156" spans="1:4">
      <c r="A156" s="65">
        <v>154</v>
      </c>
      <c r="B156" s="65" t="s">
        <v>188</v>
      </c>
      <c r="C156" s="66" t="s">
        <v>81</v>
      </c>
      <c r="D156" s="69" t="s">
        <v>9</v>
      </c>
    </row>
    <row r="157" spans="1:4">
      <c r="A157" s="65">
        <v>155</v>
      </c>
      <c r="B157" s="65" t="s">
        <v>189</v>
      </c>
      <c r="C157" s="66" t="s">
        <v>81</v>
      </c>
      <c r="D157" s="65" t="s">
        <v>7</v>
      </c>
    </row>
    <row r="158" spans="1:4">
      <c r="A158" s="65">
        <v>156</v>
      </c>
      <c r="B158" s="65" t="s">
        <v>190</v>
      </c>
      <c r="C158" s="66" t="s">
        <v>81</v>
      </c>
      <c r="D158" s="69" t="s">
        <v>9</v>
      </c>
    </row>
    <row r="159" spans="1:4">
      <c r="A159" s="65">
        <v>157</v>
      </c>
      <c r="B159" s="65" t="s">
        <v>191</v>
      </c>
      <c r="C159" s="66" t="s">
        <v>81</v>
      </c>
      <c r="D159" s="69" t="s">
        <v>9</v>
      </c>
    </row>
    <row r="160" spans="1:4">
      <c r="A160" s="65">
        <v>158</v>
      </c>
      <c r="B160" s="65" t="s">
        <v>192</v>
      </c>
      <c r="C160" s="66" t="s">
        <v>81</v>
      </c>
      <c r="D160" s="69" t="s">
        <v>9</v>
      </c>
    </row>
    <row r="161" spans="1:4">
      <c r="A161" s="65">
        <v>159</v>
      </c>
      <c r="B161" s="65" t="s">
        <v>193</v>
      </c>
      <c r="C161" s="66" t="s">
        <v>81</v>
      </c>
      <c r="D161" s="69" t="s">
        <v>7</v>
      </c>
    </row>
    <row r="162" spans="1:4">
      <c r="A162" s="65">
        <v>160</v>
      </c>
      <c r="B162" s="65" t="s">
        <v>194</v>
      </c>
      <c r="C162" s="66" t="s">
        <v>81</v>
      </c>
      <c r="D162" s="65" t="s">
        <v>7</v>
      </c>
    </row>
    <row r="163" spans="1:4">
      <c r="A163" s="65">
        <v>161</v>
      </c>
      <c r="B163" s="65" t="s">
        <v>195</v>
      </c>
      <c r="C163" s="66" t="s">
        <v>81</v>
      </c>
      <c r="D163" s="69" t="s">
        <v>9</v>
      </c>
    </row>
    <row r="164" spans="1:4">
      <c r="A164" s="65">
        <v>162</v>
      </c>
      <c r="B164" s="65" t="s">
        <v>196</v>
      </c>
      <c r="C164" s="66" t="s">
        <v>81</v>
      </c>
      <c r="D164" s="65" t="s">
        <v>7</v>
      </c>
    </row>
    <row r="165" spans="1:4">
      <c r="A165" s="65">
        <v>163</v>
      </c>
      <c r="B165" s="65" t="s">
        <v>197</v>
      </c>
      <c r="C165" s="66" t="s">
        <v>81</v>
      </c>
      <c r="D165" s="69" t="s">
        <v>104</v>
      </c>
    </row>
    <row r="166" spans="1:4">
      <c r="A166" s="65">
        <v>164</v>
      </c>
      <c r="B166" s="65" t="s">
        <v>198</v>
      </c>
      <c r="C166" s="66" t="s">
        <v>108</v>
      </c>
      <c r="D166" s="69" t="s">
        <v>14</v>
      </c>
    </row>
    <row r="167" spans="1:4">
      <c r="A167" s="65">
        <v>165</v>
      </c>
      <c r="B167" s="65" t="s">
        <v>199</v>
      </c>
      <c r="C167" s="66" t="s">
        <v>108</v>
      </c>
      <c r="D167" s="69" t="s">
        <v>14</v>
      </c>
    </row>
    <row r="168" spans="1:4">
      <c r="A168" s="65">
        <v>166</v>
      </c>
      <c r="B168" s="65" t="s">
        <v>200</v>
      </c>
      <c r="C168" s="66" t="s">
        <v>201</v>
      </c>
      <c r="D168" s="69" t="s">
        <v>9</v>
      </c>
    </row>
    <row r="169" ht="15.6" spans="1:4">
      <c r="A169" s="65">
        <v>167</v>
      </c>
      <c r="B169" s="73" t="s">
        <v>202</v>
      </c>
      <c r="C169" s="66" t="s">
        <v>49</v>
      </c>
      <c r="D169" s="65" t="s">
        <v>7</v>
      </c>
    </row>
    <row r="170" spans="1:4">
      <c r="A170" s="65">
        <v>168</v>
      </c>
      <c r="B170" s="65" t="s">
        <v>203</v>
      </c>
      <c r="C170" s="66" t="s">
        <v>123</v>
      </c>
      <c r="D170" s="69" t="s">
        <v>9</v>
      </c>
    </row>
    <row r="171" spans="1:4">
      <c r="A171" s="65">
        <v>169</v>
      </c>
      <c r="B171" s="65" t="s">
        <v>204</v>
      </c>
      <c r="C171" s="66" t="s">
        <v>81</v>
      </c>
      <c r="D171" s="69" t="s">
        <v>7</v>
      </c>
    </row>
    <row r="172" spans="1:4">
      <c r="A172" s="65">
        <v>170</v>
      </c>
      <c r="B172" s="65" t="s">
        <v>205</v>
      </c>
      <c r="C172" s="66" t="s">
        <v>81</v>
      </c>
      <c r="D172" s="69" t="s">
        <v>7</v>
      </c>
    </row>
    <row r="173" spans="1:4">
      <c r="A173" s="65">
        <v>171</v>
      </c>
      <c r="B173" s="65" t="s">
        <v>206</v>
      </c>
      <c r="C173" s="66" t="s">
        <v>81</v>
      </c>
      <c r="D173" s="69" t="s">
        <v>9</v>
      </c>
    </row>
    <row r="174" spans="1:4">
      <c r="A174" s="65">
        <v>172</v>
      </c>
      <c r="B174" s="65" t="s">
        <v>207</v>
      </c>
      <c r="C174" s="66" t="s">
        <v>81</v>
      </c>
      <c r="D174" s="69" t="s">
        <v>9</v>
      </c>
    </row>
    <row r="175" spans="1:4">
      <c r="A175" s="65">
        <v>173</v>
      </c>
      <c r="B175" s="65" t="s">
        <v>208</v>
      </c>
      <c r="C175" s="66" t="s">
        <v>81</v>
      </c>
      <c r="D175" s="65" t="s">
        <v>7</v>
      </c>
    </row>
    <row r="176" spans="1:4">
      <c r="A176" s="65">
        <v>174</v>
      </c>
      <c r="B176" s="65" t="s">
        <v>209</v>
      </c>
      <c r="C176" s="66" t="s">
        <v>81</v>
      </c>
      <c r="D176" s="69" t="s">
        <v>9</v>
      </c>
    </row>
    <row r="177" spans="1:4">
      <c r="A177" s="65">
        <v>175</v>
      </c>
      <c r="B177" s="65" t="s">
        <v>210</v>
      </c>
      <c r="C177" s="66" t="s">
        <v>81</v>
      </c>
      <c r="D177" s="69" t="s">
        <v>104</v>
      </c>
    </row>
    <row r="178" spans="1:4">
      <c r="A178" s="65">
        <v>176</v>
      </c>
      <c r="B178" s="65" t="s">
        <v>211</v>
      </c>
      <c r="C178" s="66" t="s">
        <v>81</v>
      </c>
      <c r="D178" s="69" t="s">
        <v>9</v>
      </c>
    </row>
    <row r="179" spans="1:4">
      <c r="A179" s="65">
        <v>177</v>
      </c>
      <c r="B179" s="65" t="s">
        <v>212</v>
      </c>
      <c r="C179" s="66" t="s">
        <v>81</v>
      </c>
      <c r="D179" s="69" t="s">
        <v>7</v>
      </c>
    </row>
    <row r="180" spans="1:4">
      <c r="A180" s="65">
        <v>178</v>
      </c>
      <c r="B180" s="65" t="s">
        <v>213</v>
      </c>
      <c r="C180" s="66" t="s">
        <v>214</v>
      </c>
      <c r="D180" s="65" t="s">
        <v>7</v>
      </c>
    </row>
    <row r="181" ht="15.6" spans="1:4">
      <c r="A181" s="65">
        <v>179</v>
      </c>
      <c r="B181" s="73" t="s">
        <v>215</v>
      </c>
      <c r="C181" s="66" t="s">
        <v>72</v>
      </c>
      <c r="D181" s="69" t="s">
        <v>9</v>
      </c>
    </row>
    <row r="182" spans="1:4">
      <c r="A182" s="65">
        <v>180</v>
      </c>
      <c r="B182" s="65" t="s">
        <v>216</v>
      </c>
      <c r="C182" s="66" t="s">
        <v>81</v>
      </c>
      <c r="D182" s="65" t="s">
        <v>7</v>
      </c>
    </row>
    <row r="183" spans="1:4">
      <c r="A183" s="65">
        <v>181</v>
      </c>
      <c r="B183" s="65" t="s">
        <v>217</v>
      </c>
      <c r="C183" s="66" t="s">
        <v>60</v>
      </c>
      <c r="D183" s="69" t="s">
        <v>9</v>
      </c>
    </row>
    <row r="184" spans="1:4">
      <c r="A184" s="65">
        <v>182</v>
      </c>
      <c r="B184" s="65" t="s">
        <v>218</v>
      </c>
      <c r="C184" s="66" t="s">
        <v>81</v>
      </c>
      <c r="D184" s="69" t="s">
        <v>9</v>
      </c>
    </row>
    <row r="185" spans="1:4">
      <c r="A185" s="65">
        <v>183</v>
      </c>
      <c r="B185" s="65" t="s">
        <v>219</v>
      </c>
      <c r="C185" s="66" t="s">
        <v>89</v>
      </c>
      <c r="D185" s="69" t="s">
        <v>9</v>
      </c>
    </row>
    <row r="186" spans="1:4">
      <c r="A186" s="65">
        <v>184</v>
      </c>
      <c r="B186" s="70" t="s">
        <v>220</v>
      </c>
      <c r="C186" s="66" t="s">
        <v>72</v>
      </c>
      <c r="D186" s="69" t="s">
        <v>9</v>
      </c>
    </row>
    <row r="187" spans="1:4">
      <c r="A187" s="65">
        <v>185</v>
      </c>
      <c r="B187" s="65" t="s">
        <v>221</v>
      </c>
      <c r="C187" s="66" t="s">
        <v>81</v>
      </c>
      <c r="D187" s="69" t="s">
        <v>7</v>
      </c>
    </row>
    <row r="188" spans="1:4">
      <c r="A188" s="65">
        <v>186</v>
      </c>
      <c r="B188" s="65" t="s">
        <v>222</v>
      </c>
      <c r="C188" s="66" t="s">
        <v>81</v>
      </c>
      <c r="D188" s="65" t="s">
        <v>7</v>
      </c>
    </row>
    <row r="189" spans="1:4">
      <c r="A189" s="65">
        <v>187</v>
      </c>
      <c r="B189" s="65" t="s">
        <v>223</v>
      </c>
      <c r="C189" s="66" t="s">
        <v>20</v>
      </c>
      <c r="D189" s="69" t="s">
        <v>9</v>
      </c>
    </row>
    <row r="190" spans="1:4">
      <c r="A190" s="65">
        <v>188</v>
      </c>
      <c r="B190" s="65" t="s">
        <v>224</v>
      </c>
      <c r="C190" s="66" t="s">
        <v>36</v>
      </c>
      <c r="D190" s="69" t="s">
        <v>9</v>
      </c>
    </row>
    <row r="191" spans="1:4">
      <c r="A191" s="65">
        <v>189</v>
      </c>
      <c r="B191" s="65" t="s">
        <v>225</v>
      </c>
      <c r="C191" s="66" t="s">
        <v>22</v>
      </c>
      <c r="D191" s="69" t="s">
        <v>9</v>
      </c>
    </row>
    <row r="192" spans="1:4">
      <c r="A192" s="65">
        <v>190</v>
      </c>
      <c r="B192" s="70" t="s">
        <v>226</v>
      </c>
      <c r="C192" s="66" t="s">
        <v>6</v>
      </c>
      <c r="D192" s="69" t="s">
        <v>9</v>
      </c>
    </row>
    <row r="193" spans="1:4">
      <c r="A193" s="65">
        <v>191</v>
      </c>
      <c r="B193" s="65" t="s">
        <v>227</v>
      </c>
      <c r="C193" s="66" t="s">
        <v>89</v>
      </c>
      <c r="D193" s="69" t="s">
        <v>9</v>
      </c>
    </row>
    <row r="194" spans="1:4">
      <c r="A194" s="65">
        <v>192</v>
      </c>
      <c r="B194" s="70" t="s">
        <v>228</v>
      </c>
      <c r="C194" s="66" t="s">
        <v>6</v>
      </c>
      <c r="D194" s="65" t="s">
        <v>7</v>
      </c>
    </row>
    <row r="195" spans="1:4">
      <c r="A195" s="65">
        <v>193</v>
      </c>
      <c r="B195" s="70" t="s">
        <v>229</v>
      </c>
      <c r="C195" s="66" t="s">
        <v>6</v>
      </c>
      <c r="D195" s="69" t="s">
        <v>9</v>
      </c>
    </row>
    <row r="196" spans="1:4">
      <c r="A196" s="65">
        <v>194</v>
      </c>
      <c r="B196" s="65" t="s">
        <v>230</v>
      </c>
      <c r="C196" s="66" t="s">
        <v>39</v>
      </c>
      <c r="D196" s="69" t="s">
        <v>9</v>
      </c>
    </row>
    <row r="197" spans="1:4">
      <c r="A197" s="65">
        <v>195</v>
      </c>
      <c r="B197" s="65" t="s">
        <v>231</v>
      </c>
      <c r="C197" s="66" t="s">
        <v>39</v>
      </c>
      <c r="D197" s="69" t="s">
        <v>9</v>
      </c>
    </row>
    <row r="198" spans="1:4">
      <c r="A198" s="65">
        <v>196</v>
      </c>
      <c r="B198" s="65" t="s">
        <v>232</v>
      </c>
      <c r="C198" s="66" t="s">
        <v>39</v>
      </c>
      <c r="D198" s="69" t="s">
        <v>9</v>
      </c>
    </row>
    <row r="199" spans="1:4">
      <c r="A199" s="65">
        <v>197</v>
      </c>
      <c r="B199" s="65" t="s">
        <v>233</v>
      </c>
      <c r="C199" s="66" t="s">
        <v>39</v>
      </c>
      <c r="D199" s="69" t="s">
        <v>9</v>
      </c>
    </row>
    <row r="200" spans="1:4">
      <c r="A200" s="65">
        <v>198</v>
      </c>
      <c r="B200" s="65" t="s">
        <v>234</v>
      </c>
      <c r="C200" s="66" t="s">
        <v>39</v>
      </c>
      <c r="D200" s="69" t="s">
        <v>9</v>
      </c>
    </row>
    <row r="201" spans="1:4">
      <c r="A201" s="65">
        <v>199</v>
      </c>
      <c r="B201" s="65" t="s">
        <v>235</v>
      </c>
      <c r="C201" s="66" t="s">
        <v>81</v>
      </c>
      <c r="D201" s="69" t="s">
        <v>9</v>
      </c>
    </row>
    <row r="202" spans="1:4">
      <c r="A202" s="74">
        <v>200</v>
      </c>
      <c r="B202" s="74" t="s">
        <v>236</v>
      </c>
      <c r="C202" s="75" t="s">
        <v>81</v>
      </c>
      <c r="D202" s="76" t="s">
        <v>9</v>
      </c>
    </row>
    <row r="203" ht="3" customHeight="1" spans="1:4">
      <c r="D203" s="69"/>
    </row>
    <row r="204" ht="38.25" customHeight="1" spans="1:4">
      <c r="A204" s="56" t="s">
        <v>237</v>
      </c>
      <c r="B204" s="56"/>
      <c r="C204" s="56"/>
      <c r="D204" s="56"/>
    </row>
  </sheetData>
  <sortState ref="A3:D205">
    <sortCondition ref="A2:A205"/>
  </sortState>
  <mergeCells count="2">
    <mergeCell ref="A1:D1"/>
    <mergeCell ref="A204:D204"/>
  </mergeCells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workbookViewId="0">
      <selection activeCell="I10" sqref="I10"/>
    </sheetView>
  </sheetViews>
  <sheetFormatPr defaultColWidth="9" defaultRowHeight="14.4" outlineLevelCol="6"/>
  <cols>
    <col min="1" max="1" width="12.8796296296296" customWidth="1"/>
    <col min="2" max="2" width="10.25" customWidth="1"/>
    <col min="3" max="3" width="12.8796296296296" customWidth="1"/>
    <col min="4" max="4" width="10.25" customWidth="1"/>
    <col min="5" max="5" width="12.8796296296296" customWidth="1"/>
    <col min="6" max="6" width="10.25" customWidth="1"/>
  </cols>
  <sheetData>
    <row r="1" spans="1:7">
      <c r="A1" s="57" t="s">
        <v>238</v>
      </c>
      <c r="B1" s="57"/>
      <c r="C1" s="57"/>
      <c r="D1" s="57"/>
      <c r="E1" s="57"/>
      <c r="F1" s="57"/>
      <c r="G1" s="57"/>
    </row>
    <row r="2" ht="30.75" customHeight="1" spans="1:7">
      <c r="A2" s="58" t="s">
        <v>239</v>
      </c>
      <c r="B2" s="59" t="s">
        <v>240</v>
      </c>
      <c r="C2" s="58" t="s">
        <v>239</v>
      </c>
      <c r="D2" s="59" t="s">
        <v>240</v>
      </c>
      <c r="E2" s="58" t="s">
        <v>239</v>
      </c>
      <c r="F2" s="59" t="s">
        <v>240</v>
      </c>
      <c r="G2" s="58" t="s">
        <v>241</v>
      </c>
    </row>
    <row r="3" spans="1:7">
      <c r="A3" s="60" t="s">
        <v>242</v>
      </c>
      <c r="B3" s="61">
        <v>2454</v>
      </c>
      <c r="C3" s="60" t="s">
        <v>243</v>
      </c>
      <c r="D3" s="61">
        <v>2528</v>
      </c>
      <c r="E3" s="60" t="s">
        <v>244</v>
      </c>
      <c r="F3" s="61">
        <v>2450</v>
      </c>
      <c r="G3" s="62"/>
    </row>
    <row r="4" spans="1:7">
      <c r="A4" s="60" t="s">
        <v>245</v>
      </c>
      <c r="B4" s="61">
        <v>2592</v>
      </c>
      <c r="C4" s="60" t="s">
        <v>246</v>
      </c>
      <c r="D4" s="61">
        <v>2498</v>
      </c>
      <c r="E4" s="60" t="s">
        <v>247</v>
      </c>
      <c r="F4" s="61">
        <v>2216</v>
      </c>
      <c r="G4" s="62"/>
    </row>
    <row r="5" spans="1:7">
      <c r="A5" s="60" t="s">
        <v>248</v>
      </c>
      <c r="B5" s="61">
        <v>2102</v>
      </c>
      <c r="C5" s="60" t="s">
        <v>249</v>
      </c>
      <c r="D5" s="61">
        <v>2582</v>
      </c>
      <c r="E5" s="60" t="s">
        <v>250</v>
      </c>
      <c r="F5" s="61">
        <v>2010</v>
      </c>
      <c r="G5" s="62"/>
    </row>
    <row r="6" spans="1:7">
      <c r="A6" s="60" t="s">
        <v>251</v>
      </c>
      <c r="B6" s="61">
        <v>1590</v>
      </c>
      <c r="C6" s="60" t="s">
        <v>252</v>
      </c>
      <c r="D6" s="61">
        <v>2595</v>
      </c>
      <c r="E6" s="60" t="s">
        <v>253</v>
      </c>
      <c r="F6" s="61">
        <v>918</v>
      </c>
      <c r="G6" s="62"/>
    </row>
    <row r="7" spans="1:7">
      <c r="A7" s="60" t="s">
        <v>254</v>
      </c>
      <c r="B7" s="61">
        <v>2569</v>
      </c>
      <c r="C7" s="60" t="s">
        <v>255</v>
      </c>
      <c r="D7" s="61">
        <v>2606</v>
      </c>
      <c r="E7" s="60" t="s">
        <v>256</v>
      </c>
      <c r="F7" s="61">
        <v>1918</v>
      </c>
      <c r="G7" s="62"/>
    </row>
    <row r="8" spans="1:7">
      <c r="A8" s="60" t="s">
        <v>257</v>
      </c>
      <c r="B8" s="61">
        <v>2551</v>
      </c>
      <c r="C8" s="60" t="s">
        <v>258</v>
      </c>
      <c r="D8" s="61">
        <v>2555</v>
      </c>
      <c r="E8" s="60" t="s">
        <v>259</v>
      </c>
      <c r="F8" s="61">
        <v>1932</v>
      </c>
      <c r="G8" s="62"/>
    </row>
    <row r="9" spans="1:7">
      <c r="A9" s="60" t="s">
        <v>260</v>
      </c>
      <c r="B9" s="61">
        <v>2549</v>
      </c>
      <c r="C9" s="60" t="s">
        <v>261</v>
      </c>
      <c r="D9" s="61">
        <v>2434</v>
      </c>
      <c r="E9" s="60" t="s">
        <v>262</v>
      </c>
      <c r="F9" s="61">
        <v>2408</v>
      </c>
      <c r="G9" s="62"/>
    </row>
    <row r="10" spans="1:7">
      <c r="A10" s="63" t="s">
        <v>241</v>
      </c>
      <c r="B10" s="64">
        <f>SUM(B3:B9)</f>
        <v>16407</v>
      </c>
      <c r="C10" s="64"/>
      <c r="D10" s="64">
        <f>SUM(D3:D9)</f>
        <v>17798</v>
      </c>
      <c r="E10" s="64"/>
      <c r="F10" s="64">
        <f>SUM(F3:F9)</f>
        <v>13852</v>
      </c>
      <c r="G10" s="64">
        <f>SUM(B10:F10)</f>
        <v>48057</v>
      </c>
    </row>
    <row r="11" spans="1:7">
      <c r="A11" s="62"/>
      <c r="B11" s="62"/>
      <c r="C11" s="62"/>
      <c r="D11" s="62"/>
      <c r="E11" s="62"/>
      <c r="F11" s="62"/>
      <c r="G11" s="62"/>
    </row>
  </sheetData>
  <mergeCells count="1">
    <mergeCell ref="A1:G1"/>
  </mergeCells>
  <pageMargins left="0.7" right="0.7" top="0.75" bottom="0.75" header="0.3" footer="0.3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6"/>
  <sheetViews>
    <sheetView workbookViewId="0">
      <selection activeCell="I11" sqref="I11"/>
    </sheetView>
  </sheetViews>
  <sheetFormatPr defaultColWidth="9" defaultRowHeight="14.4"/>
  <cols>
    <col min="1" max="1" width="9" style="34"/>
    <col min="2" max="2" width="14.25" style="9" customWidth="1"/>
    <col min="3" max="3" width="4.87962962962963" style="35" customWidth="1"/>
    <col min="4" max="4" width="10.5" style="35" customWidth="1"/>
    <col min="5" max="5" width="29.25" style="9" customWidth="1"/>
    <col min="6" max="6" width="35" style="9" customWidth="1"/>
    <col min="7" max="7" width="22.6296296296296" style="9" customWidth="1"/>
    <col min="8" max="8" width="9" style="34"/>
  </cols>
  <sheetData>
    <row r="1" ht="19.5" customHeight="1" spans="1:9">
      <c r="A1" s="36" t="s">
        <v>263</v>
      </c>
      <c r="B1" s="37"/>
      <c r="C1" s="37"/>
      <c r="D1" s="37"/>
      <c r="E1" s="37"/>
      <c r="F1" s="37"/>
      <c r="G1" s="37"/>
    </row>
    <row r="2" ht="18" spans="1:9">
      <c r="A2" s="38" t="s">
        <v>264</v>
      </c>
      <c r="B2" s="13" t="s">
        <v>265</v>
      </c>
      <c r="C2" s="15" t="s">
        <v>266</v>
      </c>
      <c r="D2" s="15" t="s">
        <v>267</v>
      </c>
      <c r="E2" s="77" t="s">
        <v>268</v>
      </c>
      <c r="F2" s="16" t="s">
        <v>269</v>
      </c>
      <c r="G2" s="13" t="s">
        <v>270</v>
      </c>
    </row>
    <row r="3" spans="1:9">
      <c r="A3" s="39" t="s">
        <v>271</v>
      </c>
      <c r="B3" s="9" t="s">
        <v>272</v>
      </c>
      <c r="C3" s="35" t="s">
        <v>242</v>
      </c>
      <c r="D3" s="40" t="s">
        <v>273</v>
      </c>
      <c r="E3" s="11" t="s">
        <v>274</v>
      </c>
      <c r="F3" s="41" t="s">
        <v>275</v>
      </c>
      <c r="G3" s="9" t="s">
        <v>276</v>
      </c>
    </row>
    <row r="4" spans="1:9">
      <c r="A4" s="39"/>
      <c r="B4" s="9" t="s">
        <v>277</v>
      </c>
      <c r="C4" s="35" t="s">
        <v>242</v>
      </c>
      <c r="D4" s="40">
        <v>506474437</v>
      </c>
      <c r="E4" s="11">
        <v>6.04019568349166</v>
      </c>
      <c r="F4" s="41">
        <v>16.215</v>
      </c>
      <c r="G4" s="9" t="s">
        <v>278</v>
      </c>
    </row>
    <row r="5" spans="1:9">
      <c r="A5" s="39"/>
      <c r="B5" s="9" t="s">
        <v>279</v>
      </c>
      <c r="C5" s="35" t="s">
        <v>242</v>
      </c>
      <c r="D5" s="40" t="s">
        <v>280</v>
      </c>
      <c r="E5" s="11" t="s">
        <v>281</v>
      </c>
      <c r="F5" s="41" t="s">
        <v>282</v>
      </c>
      <c r="G5" s="9" t="s">
        <v>283</v>
      </c>
    </row>
    <row r="6" spans="1:9">
      <c r="B6" s="9" t="s">
        <v>284</v>
      </c>
      <c r="C6" s="35" t="s">
        <v>243</v>
      </c>
      <c r="D6" s="35">
        <v>551722291</v>
      </c>
      <c r="E6" s="41" t="s">
        <v>285</v>
      </c>
      <c r="F6" s="41" t="s">
        <v>286</v>
      </c>
      <c r="G6" s="9" t="s">
        <v>276</v>
      </c>
    </row>
    <row r="7" spans="1:9">
      <c r="B7" s="9" t="s">
        <v>287</v>
      </c>
      <c r="C7" s="35" t="s">
        <v>243</v>
      </c>
      <c r="D7" s="35">
        <v>553450312</v>
      </c>
      <c r="E7" s="41" t="s">
        <v>288</v>
      </c>
      <c r="F7" s="41" t="s">
        <v>289</v>
      </c>
      <c r="G7" s="9" t="s">
        <v>290</v>
      </c>
    </row>
    <row r="8" spans="1:9">
      <c r="B8" s="9" t="s">
        <v>291</v>
      </c>
      <c r="C8" s="35" t="s">
        <v>243</v>
      </c>
      <c r="D8" s="35">
        <v>553633466</v>
      </c>
      <c r="E8" s="41" t="s">
        <v>292</v>
      </c>
      <c r="F8" s="41" t="s">
        <v>293</v>
      </c>
      <c r="G8" s="9" t="s">
        <v>294</v>
      </c>
    </row>
    <row r="9" spans="1:9">
      <c r="B9" s="9" t="s">
        <v>295</v>
      </c>
      <c r="C9" s="35" t="s">
        <v>244</v>
      </c>
      <c r="D9" s="35">
        <v>408346686</v>
      </c>
      <c r="E9" s="11">
        <v>6.01452861671041</v>
      </c>
      <c r="F9" s="11">
        <v>15.273</v>
      </c>
      <c r="G9" s="9" t="s">
        <v>278</v>
      </c>
    </row>
    <row r="10" spans="1:9">
      <c r="B10" s="9" t="s">
        <v>296</v>
      </c>
      <c r="C10" s="35" t="s">
        <v>244</v>
      </c>
      <c r="D10" s="35">
        <v>408525568</v>
      </c>
      <c r="E10" s="11">
        <v>6.09836189501947</v>
      </c>
      <c r="F10" s="11">
        <v>21.767</v>
      </c>
      <c r="G10" s="9" t="s">
        <v>297</v>
      </c>
    </row>
    <row r="11" spans="1:9">
      <c r="B11" s="9" t="s">
        <v>298</v>
      </c>
      <c r="C11" s="35" t="s">
        <v>244</v>
      </c>
      <c r="D11" s="35">
        <v>408554723</v>
      </c>
      <c r="E11" s="11" t="s">
        <v>299</v>
      </c>
      <c r="F11" s="11" t="s">
        <v>300</v>
      </c>
      <c r="G11" s="9" t="s">
        <v>301</v>
      </c>
      <c r="I11" s="42"/>
    </row>
    <row r="12" spans="1:9">
      <c r="B12" s="9" t="s">
        <v>302</v>
      </c>
      <c r="C12" s="35" t="s">
        <v>244</v>
      </c>
      <c r="D12" s="35">
        <v>408591637</v>
      </c>
      <c r="E12" s="11" t="s">
        <v>303</v>
      </c>
      <c r="F12" s="11" t="s">
        <v>304</v>
      </c>
      <c r="G12" s="9" t="s">
        <v>276</v>
      </c>
    </row>
    <row r="13" spans="1:9">
      <c r="B13" s="9" t="s">
        <v>305</v>
      </c>
      <c r="C13" s="35" t="s">
        <v>244</v>
      </c>
      <c r="D13" s="35">
        <v>408766804</v>
      </c>
      <c r="E13" s="11" t="s">
        <v>306</v>
      </c>
      <c r="F13" s="11" t="s">
        <v>307</v>
      </c>
      <c r="G13" s="9" t="s">
        <v>308</v>
      </c>
    </row>
    <row r="14" spans="1:9">
      <c r="B14" s="9" t="s">
        <v>309</v>
      </c>
      <c r="C14" s="35" t="s">
        <v>244</v>
      </c>
      <c r="D14" s="35">
        <v>408822181</v>
      </c>
      <c r="E14" s="11" t="s">
        <v>310</v>
      </c>
      <c r="F14" s="11" t="s">
        <v>311</v>
      </c>
      <c r="G14" s="9" t="s">
        <v>276</v>
      </c>
    </row>
    <row r="15" spans="1:9">
      <c r="B15" s="9" t="s">
        <v>312</v>
      </c>
      <c r="C15" s="35" t="s">
        <v>244</v>
      </c>
      <c r="D15" s="35">
        <v>408855291</v>
      </c>
      <c r="E15" s="11" t="s">
        <v>313</v>
      </c>
      <c r="F15" s="11" t="s">
        <v>314</v>
      </c>
      <c r="G15" s="9" t="s">
        <v>308</v>
      </c>
    </row>
    <row r="16" spans="1:9">
      <c r="B16" s="9" t="s">
        <v>315</v>
      </c>
      <c r="C16" s="35" t="s">
        <v>244</v>
      </c>
      <c r="D16" s="35">
        <v>409534171</v>
      </c>
      <c r="E16" s="11" t="s">
        <v>316</v>
      </c>
      <c r="F16" s="11" t="s">
        <v>317</v>
      </c>
      <c r="G16" s="9" t="s">
        <v>318</v>
      </c>
    </row>
    <row r="17" spans="1:8">
      <c r="B17" s="9" t="s">
        <v>319</v>
      </c>
      <c r="C17" s="35" t="s">
        <v>244</v>
      </c>
      <c r="D17" s="35">
        <v>409538623</v>
      </c>
      <c r="E17" s="11" t="s">
        <v>320</v>
      </c>
      <c r="F17" s="11" t="s">
        <v>321</v>
      </c>
      <c r="G17" s="9" t="s">
        <v>276</v>
      </c>
    </row>
    <row r="18" spans="1:8">
      <c r="B18" s="9" t="s">
        <v>322</v>
      </c>
      <c r="C18" s="35" t="s">
        <v>244</v>
      </c>
      <c r="D18" s="35">
        <v>409539951</v>
      </c>
      <c r="E18" s="11" t="s">
        <v>323</v>
      </c>
      <c r="F18" s="11" t="s">
        <v>324</v>
      </c>
      <c r="G18" s="9" t="s">
        <v>325</v>
      </c>
    </row>
    <row r="19" spans="1:8">
      <c r="B19" s="9" t="s">
        <v>326</v>
      </c>
      <c r="C19" s="35" t="s">
        <v>244</v>
      </c>
      <c r="D19" s="35">
        <v>409798231</v>
      </c>
      <c r="E19" s="11" t="s">
        <v>327</v>
      </c>
      <c r="F19" s="11" t="s">
        <v>328</v>
      </c>
      <c r="G19" s="9" t="s">
        <v>276</v>
      </c>
    </row>
    <row r="20" spans="1:8">
      <c r="B20" s="9" t="s">
        <v>329</v>
      </c>
      <c r="C20" s="35" t="s">
        <v>244</v>
      </c>
      <c r="D20" s="35">
        <v>409817438</v>
      </c>
      <c r="E20" s="11" t="s">
        <v>330</v>
      </c>
      <c r="F20" s="11" t="s">
        <v>331</v>
      </c>
      <c r="G20" s="9" t="s">
        <v>308</v>
      </c>
    </row>
    <row r="21" s="8" customFormat="1" spans="1:8">
      <c r="A21" s="43"/>
      <c r="B21" s="35" t="s">
        <v>332</v>
      </c>
      <c r="C21" s="35" t="s">
        <v>244</v>
      </c>
      <c r="D21" s="35">
        <v>409855325</v>
      </c>
      <c r="E21" s="44" t="s">
        <v>333</v>
      </c>
      <c r="F21" s="44" t="s">
        <v>334</v>
      </c>
      <c r="G21" s="35" t="s">
        <v>276</v>
      </c>
      <c r="H21" s="43"/>
    </row>
    <row r="22" spans="1:8">
      <c r="B22" s="9" t="s">
        <v>335</v>
      </c>
      <c r="C22" s="35" t="s">
        <v>244</v>
      </c>
      <c r="D22" s="35">
        <v>409940244</v>
      </c>
      <c r="E22" s="11" t="s">
        <v>336</v>
      </c>
      <c r="F22" s="11" t="s">
        <v>337</v>
      </c>
      <c r="G22" s="9" t="s">
        <v>276</v>
      </c>
    </row>
    <row r="23" spans="1:8">
      <c r="B23" s="9" t="s">
        <v>338</v>
      </c>
      <c r="C23" s="35" t="s">
        <v>244</v>
      </c>
      <c r="D23" s="35">
        <v>410068733</v>
      </c>
      <c r="E23" s="11" t="s">
        <v>339</v>
      </c>
      <c r="F23" s="11" t="s">
        <v>340</v>
      </c>
      <c r="G23" s="9" t="s">
        <v>276</v>
      </c>
    </row>
    <row r="24" spans="1:8">
      <c r="B24" s="9" t="s">
        <v>341</v>
      </c>
      <c r="C24" s="35" t="s">
        <v>244</v>
      </c>
      <c r="D24" s="35">
        <v>410119483</v>
      </c>
      <c r="E24" s="11" t="s">
        <v>342</v>
      </c>
      <c r="F24" s="11" t="s">
        <v>343</v>
      </c>
      <c r="G24" s="9" t="s">
        <v>325</v>
      </c>
    </row>
    <row r="25" spans="1:8">
      <c r="B25" s="9" t="s">
        <v>344</v>
      </c>
      <c r="C25" s="35" t="s">
        <v>244</v>
      </c>
      <c r="D25" s="35">
        <v>410253039</v>
      </c>
      <c r="E25" s="11" t="s">
        <v>345</v>
      </c>
      <c r="F25" s="11" t="s">
        <v>346</v>
      </c>
      <c r="G25" s="9" t="s">
        <v>308</v>
      </c>
    </row>
    <row r="26" spans="1:8">
      <c r="B26" s="9" t="s">
        <v>347</v>
      </c>
      <c r="C26" s="35" t="s">
        <v>244</v>
      </c>
      <c r="D26" s="35">
        <v>410453569</v>
      </c>
      <c r="E26" s="11" t="s">
        <v>348</v>
      </c>
      <c r="F26" s="11" t="s">
        <v>349</v>
      </c>
      <c r="G26" s="9" t="s">
        <v>276</v>
      </c>
    </row>
    <row r="27" spans="1:8">
      <c r="B27" s="9" t="s">
        <v>350</v>
      </c>
      <c r="C27" s="35" t="s">
        <v>244</v>
      </c>
      <c r="D27" s="35">
        <v>410455941</v>
      </c>
      <c r="E27" s="11" t="s">
        <v>351</v>
      </c>
      <c r="F27" s="11" t="s">
        <v>352</v>
      </c>
      <c r="G27" s="9" t="s">
        <v>353</v>
      </c>
    </row>
    <row r="28" spans="1:8">
      <c r="B28" s="9" t="s">
        <v>354</v>
      </c>
      <c r="C28" s="35" t="s">
        <v>244</v>
      </c>
      <c r="D28" s="35">
        <v>410464657</v>
      </c>
      <c r="E28" s="11" t="s">
        <v>355</v>
      </c>
      <c r="F28" s="11" t="s">
        <v>356</v>
      </c>
      <c r="G28" s="9" t="s">
        <v>294</v>
      </c>
    </row>
    <row r="29" spans="1:8">
      <c r="B29" s="9" t="s">
        <v>357</v>
      </c>
      <c r="C29" s="35" t="s">
        <v>244</v>
      </c>
      <c r="D29" s="35">
        <v>410492629</v>
      </c>
      <c r="E29" s="11" t="s">
        <v>358</v>
      </c>
      <c r="F29" s="11" t="s">
        <v>359</v>
      </c>
      <c r="G29" s="9" t="s">
        <v>308</v>
      </c>
    </row>
    <row r="30" spans="1:8">
      <c r="B30" s="9" t="s">
        <v>360</v>
      </c>
      <c r="C30" s="35" t="s">
        <v>244</v>
      </c>
      <c r="D30" s="35">
        <v>410506590</v>
      </c>
      <c r="E30" s="11" t="s">
        <v>361</v>
      </c>
      <c r="F30" s="11" t="s">
        <v>362</v>
      </c>
      <c r="G30" s="9" t="s">
        <v>363</v>
      </c>
    </row>
    <row r="31" spans="1:8">
      <c r="B31" s="9" t="s">
        <v>364</v>
      </c>
      <c r="C31" s="35" t="s">
        <v>244</v>
      </c>
      <c r="D31" s="35">
        <v>410596108</v>
      </c>
      <c r="E31" s="11" t="s">
        <v>365</v>
      </c>
      <c r="F31" s="11" t="s">
        <v>366</v>
      </c>
      <c r="G31" s="9" t="s">
        <v>318</v>
      </c>
    </row>
    <row r="32" spans="1:8">
      <c r="B32" s="9" t="s">
        <v>367</v>
      </c>
      <c r="C32" s="35" t="s">
        <v>244</v>
      </c>
      <c r="D32" s="35">
        <v>410743075</v>
      </c>
      <c r="E32" s="11" t="s">
        <v>368</v>
      </c>
      <c r="F32" s="11" t="s">
        <v>369</v>
      </c>
      <c r="G32" s="9" t="s">
        <v>294</v>
      </c>
    </row>
    <row r="33" spans="2:7">
      <c r="B33" s="9" t="s">
        <v>370</v>
      </c>
      <c r="C33" s="35" t="s">
        <v>244</v>
      </c>
      <c r="D33" s="35">
        <v>410750381</v>
      </c>
      <c r="E33" s="11" t="s">
        <v>371</v>
      </c>
      <c r="F33" s="11" t="s">
        <v>372</v>
      </c>
      <c r="G33" s="9" t="s">
        <v>308</v>
      </c>
    </row>
    <row r="34" spans="2:7">
      <c r="B34" s="9" t="s">
        <v>373</v>
      </c>
      <c r="C34" s="35" t="s">
        <v>244</v>
      </c>
      <c r="D34" s="35">
        <v>410796783</v>
      </c>
      <c r="E34" s="11" t="s">
        <v>374</v>
      </c>
      <c r="F34" s="11" t="s">
        <v>375</v>
      </c>
      <c r="G34" s="9" t="s">
        <v>325</v>
      </c>
    </row>
    <row r="35" spans="2:7">
      <c r="B35" s="9" t="s">
        <v>376</v>
      </c>
      <c r="C35" s="35" t="s">
        <v>244</v>
      </c>
      <c r="D35" s="35">
        <v>411085238</v>
      </c>
      <c r="E35" s="11" t="s">
        <v>377</v>
      </c>
      <c r="F35" s="11" t="s">
        <v>378</v>
      </c>
      <c r="G35" s="9" t="s">
        <v>276</v>
      </c>
    </row>
    <row r="36" spans="2:7">
      <c r="B36" s="9" t="s">
        <v>379</v>
      </c>
      <c r="C36" s="35" t="s">
        <v>244</v>
      </c>
      <c r="D36" s="35">
        <v>411119522</v>
      </c>
      <c r="E36" s="11" t="s">
        <v>380</v>
      </c>
      <c r="F36" s="11" t="s">
        <v>381</v>
      </c>
      <c r="G36" s="9" t="s">
        <v>308</v>
      </c>
    </row>
    <row r="37" spans="2:7">
      <c r="B37" s="9" t="s">
        <v>382</v>
      </c>
      <c r="C37" s="35" t="s">
        <v>244</v>
      </c>
      <c r="D37" s="35">
        <v>411192625</v>
      </c>
      <c r="E37" s="11" t="s">
        <v>383</v>
      </c>
      <c r="F37" s="11" t="s">
        <v>384</v>
      </c>
      <c r="G37" s="9" t="s">
        <v>325</v>
      </c>
    </row>
    <row r="38" spans="2:7">
      <c r="B38" s="9" t="s">
        <v>385</v>
      </c>
      <c r="C38" s="35" t="s">
        <v>244</v>
      </c>
      <c r="D38" s="35">
        <v>411236697</v>
      </c>
      <c r="E38" s="11" t="s">
        <v>386</v>
      </c>
      <c r="F38" s="11" t="s">
        <v>387</v>
      </c>
      <c r="G38" s="9" t="s">
        <v>276</v>
      </c>
    </row>
    <row r="39" spans="2:7">
      <c r="B39" s="9" t="s">
        <v>388</v>
      </c>
      <c r="C39" s="35" t="s">
        <v>244</v>
      </c>
      <c r="D39" s="35">
        <v>411311372</v>
      </c>
      <c r="E39" s="11" t="s">
        <v>389</v>
      </c>
      <c r="F39" s="11" t="s">
        <v>390</v>
      </c>
      <c r="G39" s="9" t="s">
        <v>391</v>
      </c>
    </row>
    <row r="40" spans="2:7">
      <c r="B40" s="9" t="s">
        <v>392</v>
      </c>
      <c r="C40" s="35" t="s">
        <v>244</v>
      </c>
      <c r="D40" s="35">
        <v>411374918</v>
      </c>
      <c r="E40" s="11" t="s">
        <v>393</v>
      </c>
      <c r="F40" s="11" t="s">
        <v>394</v>
      </c>
      <c r="G40" s="9" t="s">
        <v>391</v>
      </c>
    </row>
    <row r="41" spans="2:7">
      <c r="B41" s="9" t="s">
        <v>395</v>
      </c>
      <c r="C41" s="35" t="s">
        <v>244</v>
      </c>
      <c r="D41" s="35">
        <v>411399402</v>
      </c>
      <c r="E41" s="11" t="s">
        <v>396</v>
      </c>
      <c r="F41" s="11" t="s">
        <v>397</v>
      </c>
      <c r="G41" s="9" t="s">
        <v>276</v>
      </c>
    </row>
    <row r="42" spans="2:7">
      <c r="B42" s="9" t="s">
        <v>398</v>
      </c>
      <c r="C42" s="35" t="s">
        <v>244</v>
      </c>
      <c r="D42" s="35">
        <v>411526129</v>
      </c>
      <c r="E42" s="11" t="s">
        <v>399</v>
      </c>
      <c r="F42" s="11" t="s">
        <v>400</v>
      </c>
      <c r="G42" s="9" t="s">
        <v>276</v>
      </c>
    </row>
    <row r="43" spans="2:7">
      <c r="B43" s="9" t="s">
        <v>401</v>
      </c>
      <c r="C43" s="35" t="s">
        <v>244</v>
      </c>
      <c r="D43" s="35">
        <v>411558369</v>
      </c>
      <c r="E43" s="11" t="s">
        <v>402</v>
      </c>
      <c r="F43" s="11" t="s">
        <v>403</v>
      </c>
      <c r="G43" s="9" t="s">
        <v>276</v>
      </c>
    </row>
    <row r="44" spans="2:7">
      <c r="B44" s="9" t="s">
        <v>404</v>
      </c>
      <c r="C44" s="35" t="s">
        <v>244</v>
      </c>
      <c r="D44" s="35">
        <v>411568635</v>
      </c>
      <c r="E44" s="11" t="s">
        <v>405</v>
      </c>
      <c r="F44" s="11" t="s">
        <v>406</v>
      </c>
      <c r="G44" s="9" t="s">
        <v>294</v>
      </c>
    </row>
    <row r="45" spans="2:7">
      <c r="B45" s="9" t="s">
        <v>407</v>
      </c>
      <c r="C45" s="35" t="s">
        <v>244</v>
      </c>
      <c r="D45" s="35">
        <v>411575913</v>
      </c>
      <c r="E45" s="11" t="s">
        <v>408</v>
      </c>
      <c r="F45" s="11" t="s">
        <v>409</v>
      </c>
      <c r="G45" s="45" t="s">
        <v>410</v>
      </c>
    </row>
    <row r="46" spans="2:7">
      <c r="B46" s="9" t="s">
        <v>411</v>
      </c>
      <c r="C46" s="35" t="s">
        <v>244</v>
      </c>
      <c r="D46" s="35">
        <v>411733058</v>
      </c>
      <c r="E46" s="11" t="s">
        <v>412</v>
      </c>
      <c r="F46" s="11" t="s">
        <v>413</v>
      </c>
      <c r="G46" s="9" t="s">
        <v>294</v>
      </c>
    </row>
    <row r="47" spans="2:7">
      <c r="B47" s="9" t="s">
        <v>414</v>
      </c>
      <c r="C47" s="35" t="s">
        <v>244</v>
      </c>
      <c r="D47" s="35">
        <v>412023727</v>
      </c>
      <c r="E47" s="11" t="s">
        <v>415</v>
      </c>
      <c r="F47" s="11" t="s">
        <v>416</v>
      </c>
      <c r="G47" s="9" t="s">
        <v>276</v>
      </c>
    </row>
    <row r="48" spans="2:7">
      <c r="B48" s="9" t="s">
        <v>417</v>
      </c>
      <c r="C48" s="35" t="s">
        <v>244</v>
      </c>
      <c r="D48" s="35">
        <v>412027529</v>
      </c>
      <c r="E48" s="11" t="s">
        <v>418</v>
      </c>
      <c r="F48" s="11" t="s">
        <v>419</v>
      </c>
      <c r="G48" s="9" t="s">
        <v>391</v>
      </c>
    </row>
    <row r="49" spans="2:7">
      <c r="B49" s="9" t="s">
        <v>420</v>
      </c>
      <c r="C49" s="35" t="s">
        <v>244</v>
      </c>
      <c r="D49" s="35">
        <v>412081265</v>
      </c>
      <c r="E49" s="11" t="s">
        <v>421</v>
      </c>
      <c r="F49" s="11" t="s">
        <v>422</v>
      </c>
      <c r="G49" s="45" t="s">
        <v>410</v>
      </c>
    </row>
    <row r="50" spans="2:7">
      <c r="B50" s="9" t="s">
        <v>423</v>
      </c>
      <c r="C50" s="35" t="s">
        <v>244</v>
      </c>
      <c r="D50" s="35">
        <v>412083197</v>
      </c>
      <c r="E50" s="11" t="s">
        <v>424</v>
      </c>
      <c r="F50" s="11" t="s">
        <v>425</v>
      </c>
      <c r="G50" s="45" t="s">
        <v>410</v>
      </c>
    </row>
    <row r="51" spans="2:7">
      <c r="B51" s="9" t="s">
        <v>426</v>
      </c>
      <c r="C51" s="35" t="s">
        <v>244</v>
      </c>
      <c r="D51" s="35">
        <v>412088140</v>
      </c>
      <c r="E51" s="11" t="s">
        <v>427</v>
      </c>
      <c r="F51" s="11" t="s">
        <v>428</v>
      </c>
      <c r="G51" s="9" t="s">
        <v>294</v>
      </c>
    </row>
    <row r="52" spans="2:7">
      <c r="B52" s="9" t="s">
        <v>429</v>
      </c>
      <c r="C52" s="35" t="s">
        <v>244</v>
      </c>
      <c r="D52" s="35">
        <v>412138007</v>
      </c>
      <c r="E52" s="11" t="s">
        <v>430</v>
      </c>
      <c r="F52" s="11" t="s">
        <v>431</v>
      </c>
      <c r="G52" s="9" t="s">
        <v>276</v>
      </c>
    </row>
    <row r="53" spans="2:7">
      <c r="B53" s="9" t="s">
        <v>432</v>
      </c>
      <c r="C53" s="35" t="s">
        <v>244</v>
      </c>
      <c r="D53" s="35">
        <v>412223313</v>
      </c>
      <c r="E53" s="11" t="s">
        <v>433</v>
      </c>
      <c r="F53" s="11" t="s">
        <v>434</v>
      </c>
      <c r="G53" s="9" t="s">
        <v>435</v>
      </c>
    </row>
    <row r="54" spans="2:7">
      <c r="B54" s="9" t="s">
        <v>436</v>
      </c>
      <c r="C54" s="35" t="s">
        <v>244</v>
      </c>
      <c r="D54" s="35">
        <v>412232206</v>
      </c>
      <c r="E54" s="11" t="s">
        <v>437</v>
      </c>
      <c r="F54" s="11" t="s">
        <v>438</v>
      </c>
      <c r="G54" s="9" t="s">
        <v>294</v>
      </c>
    </row>
    <row r="55" spans="2:7">
      <c r="B55" s="9" t="s">
        <v>439</v>
      </c>
      <c r="C55" s="35" t="s">
        <v>244</v>
      </c>
      <c r="D55" s="35">
        <v>412236638</v>
      </c>
      <c r="E55" s="11" t="s">
        <v>440</v>
      </c>
      <c r="F55" s="11" t="s">
        <v>441</v>
      </c>
      <c r="G55" s="9" t="s">
        <v>308</v>
      </c>
    </row>
    <row r="56" spans="2:7">
      <c r="B56" s="9" t="s">
        <v>442</v>
      </c>
      <c r="C56" s="35" t="s">
        <v>244</v>
      </c>
      <c r="D56" s="35">
        <v>412288912</v>
      </c>
      <c r="E56" s="11" t="s">
        <v>443</v>
      </c>
      <c r="F56" s="11" t="s">
        <v>444</v>
      </c>
      <c r="G56" s="9" t="s">
        <v>276</v>
      </c>
    </row>
    <row r="57" spans="2:7">
      <c r="B57" s="9" t="s">
        <v>445</v>
      </c>
      <c r="C57" s="35" t="s">
        <v>244</v>
      </c>
      <c r="D57" s="35">
        <v>412461207</v>
      </c>
      <c r="E57" s="11" t="s">
        <v>446</v>
      </c>
      <c r="F57" s="11" t="s">
        <v>447</v>
      </c>
      <c r="G57" s="9" t="s">
        <v>294</v>
      </c>
    </row>
    <row r="58" spans="2:7">
      <c r="B58" s="9" t="s">
        <v>448</v>
      </c>
      <c r="C58" s="35" t="s">
        <v>244</v>
      </c>
      <c r="D58" s="35">
        <v>412494637</v>
      </c>
      <c r="E58" s="11" t="s">
        <v>449</v>
      </c>
      <c r="F58" s="11" t="s">
        <v>450</v>
      </c>
      <c r="G58" s="9" t="s">
        <v>276</v>
      </c>
    </row>
    <row r="59" spans="2:7">
      <c r="B59" s="9" t="s">
        <v>451</v>
      </c>
      <c r="C59" s="35" t="s">
        <v>244</v>
      </c>
      <c r="D59" s="35">
        <v>412513435</v>
      </c>
      <c r="E59" s="11" t="s">
        <v>452</v>
      </c>
      <c r="F59" s="11" t="s">
        <v>453</v>
      </c>
      <c r="G59" s="9" t="s">
        <v>294</v>
      </c>
    </row>
    <row r="60" spans="2:7">
      <c r="B60" s="9" t="s">
        <v>454</v>
      </c>
      <c r="C60" s="35" t="s">
        <v>244</v>
      </c>
      <c r="D60" s="35">
        <v>412750725</v>
      </c>
      <c r="E60" s="11" t="s">
        <v>455</v>
      </c>
      <c r="F60" s="11" t="s">
        <v>456</v>
      </c>
      <c r="G60" s="9" t="s">
        <v>308</v>
      </c>
    </row>
    <row r="61" spans="2:7">
      <c r="B61" s="9" t="s">
        <v>457</v>
      </c>
      <c r="C61" s="35" t="s">
        <v>244</v>
      </c>
      <c r="D61" s="35">
        <v>412798136</v>
      </c>
      <c r="E61" s="11" t="s">
        <v>458</v>
      </c>
      <c r="F61" s="11" t="s">
        <v>459</v>
      </c>
      <c r="G61" s="9" t="s">
        <v>294</v>
      </c>
    </row>
    <row r="62" spans="2:7">
      <c r="B62" s="9" t="s">
        <v>460</v>
      </c>
      <c r="C62" s="35" t="s">
        <v>244</v>
      </c>
      <c r="D62" s="35">
        <v>413063098</v>
      </c>
      <c r="E62" s="11" t="s">
        <v>461</v>
      </c>
      <c r="F62" s="11" t="s">
        <v>462</v>
      </c>
      <c r="G62" s="9" t="s">
        <v>294</v>
      </c>
    </row>
    <row r="63" spans="2:7">
      <c r="B63" s="9" t="s">
        <v>463</v>
      </c>
      <c r="C63" s="35" t="s">
        <v>244</v>
      </c>
      <c r="D63" s="35">
        <v>413214442</v>
      </c>
      <c r="E63" s="11" t="s">
        <v>464</v>
      </c>
      <c r="F63" s="11" t="s">
        <v>465</v>
      </c>
      <c r="G63" s="9" t="s">
        <v>276</v>
      </c>
    </row>
    <row r="64" spans="2:7">
      <c r="B64" s="9" t="s">
        <v>466</v>
      </c>
      <c r="C64" s="35" t="s">
        <v>244</v>
      </c>
      <c r="D64" s="35">
        <v>413221986</v>
      </c>
      <c r="E64" s="11" t="s">
        <v>467</v>
      </c>
      <c r="F64" s="11" t="s">
        <v>468</v>
      </c>
      <c r="G64" s="9" t="s">
        <v>294</v>
      </c>
    </row>
    <row r="65" spans="2:7">
      <c r="B65" s="9" t="s">
        <v>469</v>
      </c>
      <c r="C65" s="35" t="s">
        <v>244</v>
      </c>
      <c r="D65" s="35">
        <v>413223377</v>
      </c>
      <c r="E65" s="11" t="s">
        <v>470</v>
      </c>
      <c r="F65" s="11" t="s">
        <v>471</v>
      </c>
      <c r="G65" s="9" t="s">
        <v>294</v>
      </c>
    </row>
    <row r="66" spans="2:7">
      <c r="B66" s="9" t="s">
        <v>472</v>
      </c>
      <c r="C66" s="35" t="s">
        <v>244</v>
      </c>
      <c r="D66" s="35">
        <v>413232826</v>
      </c>
      <c r="E66" s="11" t="s">
        <v>473</v>
      </c>
      <c r="F66" s="11" t="s">
        <v>474</v>
      </c>
      <c r="G66" s="9" t="s">
        <v>294</v>
      </c>
    </row>
    <row r="67" spans="2:7">
      <c r="B67" s="9" t="s">
        <v>475</v>
      </c>
      <c r="C67" s="35" t="s">
        <v>244</v>
      </c>
      <c r="D67" s="35">
        <v>413295707</v>
      </c>
      <c r="E67" s="11" t="s">
        <v>476</v>
      </c>
      <c r="F67" s="11" t="s">
        <v>477</v>
      </c>
      <c r="G67" s="9" t="s">
        <v>294</v>
      </c>
    </row>
    <row r="68" spans="2:7">
      <c r="B68" s="9" t="s">
        <v>478</v>
      </c>
      <c r="C68" s="35" t="s">
        <v>244</v>
      </c>
      <c r="D68" s="35">
        <v>413297033</v>
      </c>
      <c r="E68" s="11" t="s">
        <v>479</v>
      </c>
      <c r="F68" s="11" t="s">
        <v>480</v>
      </c>
      <c r="G68" s="9" t="s">
        <v>276</v>
      </c>
    </row>
    <row r="69" spans="2:7">
      <c r="B69" s="9" t="s">
        <v>481</v>
      </c>
      <c r="C69" s="35" t="s">
        <v>244</v>
      </c>
      <c r="D69" s="35">
        <v>413307891</v>
      </c>
      <c r="E69" s="11" t="s">
        <v>470</v>
      </c>
      <c r="F69" s="11" t="s">
        <v>471</v>
      </c>
      <c r="G69" s="9" t="s">
        <v>294</v>
      </c>
    </row>
    <row r="70" spans="2:7">
      <c r="B70" s="9" t="s">
        <v>482</v>
      </c>
      <c r="C70" s="35" t="s">
        <v>244</v>
      </c>
      <c r="D70" s="35">
        <v>413318106</v>
      </c>
      <c r="E70" s="11" t="s">
        <v>483</v>
      </c>
      <c r="F70" s="11" t="s">
        <v>484</v>
      </c>
      <c r="G70" s="9" t="s">
        <v>276</v>
      </c>
    </row>
    <row r="71" spans="2:7">
      <c r="B71" s="9" t="s">
        <v>485</v>
      </c>
      <c r="C71" s="35" t="s">
        <v>244</v>
      </c>
      <c r="D71" s="35">
        <v>413326501</v>
      </c>
      <c r="E71" s="11" t="s">
        <v>486</v>
      </c>
      <c r="F71" s="11" t="s">
        <v>487</v>
      </c>
      <c r="G71" s="9" t="s">
        <v>276</v>
      </c>
    </row>
    <row r="72" spans="2:7">
      <c r="B72" s="9" t="s">
        <v>488</v>
      </c>
      <c r="C72" s="35" t="s">
        <v>244</v>
      </c>
      <c r="D72" s="35">
        <v>413357212</v>
      </c>
      <c r="E72" s="11" t="s">
        <v>489</v>
      </c>
      <c r="F72" s="11" t="s">
        <v>490</v>
      </c>
      <c r="G72" s="9" t="s">
        <v>276</v>
      </c>
    </row>
    <row r="73" spans="2:7">
      <c r="B73" s="9" t="s">
        <v>491</v>
      </c>
      <c r="C73" s="35" t="s">
        <v>244</v>
      </c>
      <c r="D73" s="35">
        <v>413406243</v>
      </c>
      <c r="E73" s="11" t="s">
        <v>492</v>
      </c>
      <c r="F73" s="11" t="s">
        <v>493</v>
      </c>
      <c r="G73" s="9" t="s">
        <v>294</v>
      </c>
    </row>
    <row r="74" spans="2:7">
      <c r="B74" s="9" t="s">
        <v>494</v>
      </c>
      <c r="C74" s="35" t="s">
        <v>244</v>
      </c>
      <c r="D74" s="35">
        <v>413413850</v>
      </c>
      <c r="E74" s="11" t="s">
        <v>495</v>
      </c>
      <c r="F74" s="11" t="s">
        <v>496</v>
      </c>
      <c r="G74" s="9" t="s">
        <v>276</v>
      </c>
    </row>
    <row r="75" spans="2:7">
      <c r="B75" s="9" t="s">
        <v>497</v>
      </c>
      <c r="C75" s="35" t="s">
        <v>244</v>
      </c>
      <c r="D75" s="35">
        <v>413586177</v>
      </c>
      <c r="E75" s="11" t="s">
        <v>498</v>
      </c>
      <c r="F75" s="11" t="s">
        <v>499</v>
      </c>
      <c r="G75" s="9" t="s">
        <v>435</v>
      </c>
    </row>
    <row r="76" spans="2:7">
      <c r="B76" s="9" t="s">
        <v>500</v>
      </c>
      <c r="C76" s="35" t="s">
        <v>244</v>
      </c>
      <c r="D76" s="35">
        <v>413660384</v>
      </c>
      <c r="E76" s="11" t="s">
        <v>501</v>
      </c>
      <c r="F76" s="11" t="s">
        <v>502</v>
      </c>
      <c r="G76" s="9" t="s">
        <v>294</v>
      </c>
    </row>
    <row r="77" spans="2:7">
      <c r="B77" s="9" t="s">
        <v>503</v>
      </c>
      <c r="C77" s="35" t="s">
        <v>244</v>
      </c>
      <c r="D77" s="35">
        <v>413780139</v>
      </c>
      <c r="E77" s="11" t="s">
        <v>504</v>
      </c>
      <c r="F77" s="11" t="s">
        <v>505</v>
      </c>
      <c r="G77" s="9" t="s">
        <v>276</v>
      </c>
    </row>
    <row r="78" spans="2:7">
      <c r="B78" s="9" t="s">
        <v>506</v>
      </c>
      <c r="C78" s="35" t="s">
        <v>244</v>
      </c>
      <c r="D78" s="35">
        <v>413877696</v>
      </c>
      <c r="E78" s="11" t="s">
        <v>507</v>
      </c>
      <c r="F78" s="11" t="s">
        <v>508</v>
      </c>
      <c r="G78" s="9" t="s">
        <v>318</v>
      </c>
    </row>
    <row r="79" spans="2:7">
      <c r="B79" s="9" t="s">
        <v>509</v>
      </c>
      <c r="C79" s="35" t="s">
        <v>244</v>
      </c>
      <c r="D79" s="35">
        <v>413910926</v>
      </c>
      <c r="E79" s="11" t="s">
        <v>510</v>
      </c>
      <c r="F79" s="11" t="s">
        <v>511</v>
      </c>
      <c r="G79" s="9" t="s">
        <v>294</v>
      </c>
    </row>
    <row r="80" spans="2:7">
      <c r="B80" s="9" t="s">
        <v>512</v>
      </c>
      <c r="C80" s="35" t="s">
        <v>244</v>
      </c>
      <c r="D80" s="35">
        <v>414242830</v>
      </c>
      <c r="E80" s="11" t="s">
        <v>513</v>
      </c>
      <c r="F80" s="11" t="s">
        <v>514</v>
      </c>
      <c r="G80" s="9" t="s">
        <v>294</v>
      </c>
    </row>
    <row r="81" spans="2:7">
      <c r="B81" s="9" t="s">
        <v>515</v>
      </c>
      <c r="C81" s="35" t="s">
        <v>244</v>
      </c>
      <c r="D81" s="35">
        <v>414273294</v>
      </c>
      <c r="E81" s="11" t="s">
        <v>516</v>
      </c>
      <c r="F81" s="11" t="s">
        <v>517</v>
      </c>
      <c r="G81" s="9" t="s">
        <v>294</v>
      </c>
    </row>
    <row r="82" spans="2:7">
      <c r="B82" s="9" t="s">
        <v>518</v>
      </c>
      <c r="C82" s="35" t="s">
        <v>244</v>
      </c>
      <c r="D82" s="35">
        <v>414279850</v>
      </c>
      <c r="E82" s="11" t="s">
        <v>519</v>
      </c>
      <c r="F82" s="11" t="s">
        <v>520</v>
      </c>
      <c r="G82" s="45" t="s">
        <v>410</v>
      </c>
    </row>
    <row r="83" spans="2:7">
      <c r="B83" s="9" t="s">
        <v>521</v>
      </c>
      <c r="C83" s="35" t="s">
        <v>244</v>
      </c>
      <c r="D83" s="35">
        <v>414301103</v>
      </c>
      <c r="E83" s="11" t="s">
        <v>522</v>
      </c>
      <c r="F83" s="11" t="s">
        <v>523</v>
      </c>
      <c r="G83" s="9" t="s">
        <v>276</v>
      </c>
    </row>
    <row r="84" spans="2:7">
      <c r="B84" s="9" t="s">
        <v>524</v>
      </c>
      <c r="C84" s="35" t="s">
        <v>244</v>
      </c>
      <c r="D84" s="35">
        <v>414303436</v>
      </c>
      <c r="E84" s="11" t="s">
        <v>525</v>
      </c>
      <c r="F84" s="11" t="s">
        <v>526</v>
      </c>
      <c r="G84" s="45" t="s">
        <v>410</v>
      </c>
    </row>
    <row r="85" spans="2:7">
      <c r="B85" s="9" t="s">
        <v>527</v>
      </c>
      <c r="C85" s="35" t="s">
        <v>244</v>
      </c>
      <c r="D85" s="35">
        <v>414438455</v>
      </c>
      <c r="E85" s="11" t="s">
        <v>528</v>
      </c>
      <c r="F85" s="11" t="s">
        <v>529</v>
      </c>
      <c r="G85" s="9" t="s">
        <v>276</v>
      </c>
    </row>
    <row r="86" spans="2:7">
      <c r="B86" s="9" t="s">
        <v>530</v>
      </c>
      <c r="C86" s="35" t="s">
        <v>244</v>
      </c>
      <c r="D86" s="35">
        <v>414486379</v>
      </c>
      <c r="E86" s="11" t="s">
        <v>531</v>
      </c>
      <c r="F86" s="11" t="s">
        <v>532</v>
      </c>
      <c r="G86" s="9" t="s">
        <v>294</v>
      </c>
    </row>
    <row r="87" spans="2:7">
      <c r="B87" s="9" t="s">
        <v>533</v>
      </c>
      <c r="C87" s="35" t="s">
        <v>244</v>
      </c>
      <c r="D87" s="35">
        <v>414505261</v>
      </c>
      <c r="E87" s="11" t="s">
        <v>534</v>
      </c>
      <c r="F87" s="11" t="s">
        <v>535</v>
      </c>
      <c r="G87" s="9" t="s">
        <v>276</v>
      </c>
    </row>
    <row r="88" spans="2:7">
      <c r="B88" s="9" t="s">
        <v>536</v>
      </c>
      <c r="C88" s="35" t="s">
        <v>244</v>
      </c>
      <c r="D88" s="35">
        <v>414508241</v>
      </c>
      <c r="E88" s="11" t="s">
        <v>537</v>
      </c>
      <c r="F88" s="11" t="s">
        <v>538</v>
      </c>
      <c r="G88" s="9" t="s">
        <v>276</v>
      </c>
    </row>
    <row r="89" spans="2:7">
      <c r="B89" s="9" t="s">
        <v>539</v>
      </c>
      <c r="C89" s="35" t="s">
        <v>244</v>
      </c>
      <c r="D89" s="35">
        <v>414565867</v>
      </c>
      <c r="E89" s="11" t="s">
        <v>516</v>
      </c>
      <c r="F89" s="11" t="s">
        <v>517</v>
      </c>
      <c r="G89" s="9" t="s">
        <v>294</v>
      </c>
    </row>
    <row r="90" spans="2:7">
      <c r="B90" s="9" t="s">
        <v>540</v>
      </c>
      <c r="C90" s="35" t="s">
        <v>244</v>
      </c>
      <c r="D90" s="35">
        <v>414587809</v>
      </c>
      <c r="E90" s="11" t="s">
        <v>541</v>
      </c>
      <c r="F90" s="11" t="s">
        <v>542</v>
      </c>
      <c r="G90" s="9" t="s">
        <v>294</v>
      </c>
    </row>
    <row r="91" spans="2:7">
      <c r="B91" s="9" t="s">
        <v>543</v>
      </c>
      <c r="C91" s="35" t="s">
        <v>244</v>
      </c>
      <c r="D91" s="35">
        <v>414588891</v>
      </c>
      <c r="E91" s="11" t="s">
        <v>516</v>
      </c>
      <c r="F91" s="11" t="s">
        <v>517</v>
      </c>
      <c r="G91" s="9" t="s">
        <v>294</v>
      </c>
    </row>
    <row r="92" spans="2:7">
      <c r="B92" s="9" t="s">
        <v>544</v>
      </c>
      <c r="C92" s="35" t="s">
        <v>244</v>
      </c>
      <c r="D92" s="35">
        <v>414808453</v>
      </c>
      <c r="E92" s="11" t="s">
        <v>545</v>
      </c>
      <c r="F92" s="11" t="s">
        <v>546</v>
      </c>
      <c r="G92" s="9" t="s">
        <v>294</v>
      </c>
    </row>
    <row r="93" spans="2:7">
      <c r="B93" s="9" t="s">
        <v>547</v>
      </c>
      <c r="C93" s="35" t="s">
        <v>244</v>
      </c>
      <c r="D93" s="35">
        <v>415059147</v>
      </c>
      <c r="E93" s="11" t="s">
        <v>516</v>
      </c>
      <c r="F93" s="11" t="s">
        <v>517</v>
      </c>
      <c r="G93" s="9" t="s">
        <v>294</v>
      </c>
    </row>
    <row r="94" spans="2:7">
      <c r="B94" s="9" t="s">
        <v>548</v>
      </c>
      <c r="C94" s="35" t="s">
        <v>244</v>
      </c>
      <c r="D94" s="35">
        <v>415181856</v>
      </c>
      <c r="E94" s="11" t="s">
        <v>549</v>
      </c>
      <c r="F94" s="11" t="s">
        <v>550</v>
      </c>
      <c r="G94" s="9" t="s">
        <v>435</v>
      </c>
    </row>
    <row r="95" spans="2:7">
      <c r="B95" s="9" t="s">
        <v>551</v>
      </c>
      <c r="C95" s="35" t="s">
        <v>244</v>
      </c>
      <c r="D95" s="35">
        <v>415197935</v>
      </c>
      <c r="E95" s="11" t="s">
        <v>552</v>
      </c>
      <c r="F95" s="11" t="s">
        <v>553</v>
      </c>
      <c r="G95" s="9" t="s">
        <v>276</v>
      </c>
    </row>
    <row r="96" spans="2:7">
      <c r="B96" s="9" t="s">
        <v>554</v>
      </c>
      <c r="C96" s="35" t="s">
        <v>244</v>
      </c>
      <c r="D96" s="35">
        <v>415283756</v>
      </c>
      <c r="E96" s="11" t="s">
        <v>555</v>
      </c>
      <c r="F96" s="11" t="s">
        <v>556</v>
      </c>
      <c r="G96" s="45" t="s">
        <v>410</v>
      </c>
    </row>
    <row r="97" spans="2:7">
      <c r="B97" s="9" t="s">
        <v>557</v>
      </c>
      <c r="C97" s="35" t="s">
        <v>244</v>
      </c>
      <c r="D97" s="35">
        <v>415292051</v>
      </c>
      <c r="E97" s="11" t="s">
        <v>558</v>
      </c>
      <c r="F97" s="11" t="s">
        <v>559</v>
      </c>
      <c r="G97" s="9" t="s">
        <v>294</v>
      </c>
    </row>
    <row r="98" spans="2:7">
      <c r="B98" s="9" t="s">
        <v>560</v>
      </c>
      <c r="C98" s="35" t="s">
        <v>244</v>
      </c>
      <c r="D98" s="35">
        <v>415393061</v>
      </c>
      <c r="E98" s="11" t="s">
        <v>561</v>
      </c>
      <c r="F98" s="11" t="s">
        <v>562</v>
      </c>
      <c r="G98" s="9" t="s">
        <v>294</v>
      </c>
    </row>
    <row r="99" spans="2:7">
      <c r="B99" s="9" t="s">
        <v>563</v>
      </c>
      <c r="C99" s="35" t="s">
        <v>244</v>
      </c>
      <c r="D99" s="35">
        <v>415413371</v>
      </c>
      <c r="E99" s="11" t="s">
        <v>564</v>
      </c>
      <c r="F99" s="11" t="s">
        <v>565</v>
      </c>
      <c r="G99" s="9" t="s">
        <v>294</v>
      </c>
    </row>
    <row r="100" spans="2:7">
      <c r="B100" s="9" t="s">
        <v>566</v>
      </c>
      <c r="C100" s="35" t="s">
        <v>244</v>
      </c>
      <c r="D100" s="35">
        <v>415415859</v>
      </c>
      <c r="E100" s="11" t="s">
        <v>561</v>
      </c>
      <c r="F100" s="11" t="s">
        <v>562</v>
      </c>
      <c r="G100" s="9" t="s">
        <v>294</v>
      </c>
    </row>
    <row r="101" spans="2:7">
      <c r="B101" s="9" t="s">
        <v>567</v>
      </c>
      <c r="C101" s="35" t="s">
        <v>244</v>
      </c>
      <c r="D101" s="35">
        <v>415449165</v>
      </c>
      <c r="E101" s="11" t="s">
        <v>568</v>
      </c>
      <c r="F101" s="11" t="s">
        <v>569</v>
      </c>
      <c r="G101" s="9" t="s">
        <v>276</v>
      </c>
    </row>
    <row r="102" spans="2:7">
      <c r="B102" s="9" t="s">
        <v>570</v>
      </c>
      <c r="C102" s="35" t="s">
        <v>244</v>
      </c>
      <c r="D102" s="35">
        <v>415478057</v>
      </c>
      <c r="E102" s="11" t="s">
        <v>561</v>
      </c>
      <c r="F102" s="11" t="s">
        <v>571</v>
      </c>
      <c r="G102" s="9" t="s">
        <v>294</v>
      </c>
    </row>
    <row r="103" spans="2:7">
      <c r="B103" s="9" t="s">
        <v>572</v>
      </c>
      <c r="C103" s="35" t="s">
        <v>244</v>
      </c>
      <c r="D103" s="35">
        <v>415485532</v>
      </c>
      <c r="E103" s="11" t="s">
        <v>573</v>
      </c>
      <c r="F103" s="11" t="s">
        <v>574</v>
      </c>
      <c r="G103" s="9" t="s">
        <v>575</v>
      </c>
    </row>
    <row r="104" spans="2:7">
      <c r="B104" s="9" t="s">
        <v>576</v>
      </c>
      <c r="C104" s="35" t="s">
        <v>244</v>
      </c>
      <c r="D104" s="35">
        <v>415493227</v>
      </c>
      <c r="E104" s="11" t="s">
        <v>577</v>
      </c>
      <c r="F104" s="11" t="s">
        <v>578</v>
      </c>
      <c r="G104" s="9" t="s">
        <v>294</v>
      </c>
    </row>
    <row r="105" spans="2:7">
      <c r="B105" s="9" t="s">
        <v>579</v>
      </c>
      <c r="C105" s="35" t="s">
        <v>244</v>
      </c>
      <c r="D105" s="35">
        <v>415496443</v>
      </c>
      <c r="E105" s="11" t="s">
        <v>580</v>
      </c>
      <c r="F105" s="11" t="s">
        <v>581</v>
      </c>
      <c r="G105" s="9" t="s">
        <v>294</v>
      </c>
    </row>
    <row r="106" spans="2:7">
      <c r="B106" s="9" t="s">
        <v>582</v>
      </c>
      <c r="C106" s="35" t="s">
        <v>244</v>
      </c>
      <c r="D106" s="35">
        <v>415507056</v>
      </c>
      <c r="E106" s="11" t="s">
        <v>583</v>
      </c>
      <c r="F106" s="11" t="s">
        <v>584</v>
      </c>
      <c r="G106" s="9" t="s">
        <v>276</v>
      </c>
    </row>
    <row r="107" spans="2:7">
      <c r="B107" s="9" t="s">
        <v>585</v>
      </c>
      <c r="C107" s="35" t="s">
        <v>244</v>
      </c>
      <c r="D107" s="35">
        <v>415557823</v>
      </c>
      <c r="E107" s="11" t="s">
        <v>586</v>
      </c>
      <c r="F107" s="11" t="s">
        <v>587</v>
      </c>
      <c r="G107" s="9" t="s">
        <v>294</v>
      </c>
    </row>
    <row r="108" spans="2:7">
      <c r="B108" s="9" t="s">
        <v>588</v>
      </c>
      <c r="C108" s="35" t="s">
        <v>244</v>
      </c>
      <c r="D108" s="35">
        <v>415586102</v>
      </c>
      <c r="E108" s="11" t="s">
        <v>589</v>
      </c>
      <c r="F108" s="11" t="s">
        <v>590</v>
      </c>
      <c r="G108" s="9" t="s">
        <v>294</v>
      </c>
    </row>
    <row r="109" spans="2:7">
      <c r="B109" s="9" t="s">
        <v>591</v>
      </c>
      <c r="C109" s="35" t="s">
        <v>244</v>
      </c>
      <c r="D109" s="35">
        <v>415591331</v>
      </c>
      <c r="E109" s="11" t="s">
        <v>592</v>
      </c>
      <c r="F109" s="11" t="s">
        <v>593</v>
      </c>
      <c r="G109" s="9" t="s">
        <v>294</v>
      </c>
    </row>
    <row r="110" spans="2:7">
      <c r="B110" s="9" t="s">
        <v>594</v>
      </c>
      <c r="C110" s="35" t="s">
        <v>244</v>
      </c>
      <c r="D110" s="35">
        <v>415594984</v>
      </c>
      <c r="E110" s="11" t="s">
        <v>595</v>
      </c>
      <c r="F110" s="11" t="s">
        <v>596</v>
      </c>
      <c r="G110" s="9" t="s">
        <v>276</v>
      </c>
    </row>
    <row r="111" spans="2:7">
      <c r="B111" s="9" t="s">
        <v>597</v>
      </c>
      <c r="C111" s="35" t="s">
        <v>244</v>
      </c>
      <c r="D111" s="35">
        <v>415620579</v>
      </c>
      <c r="E111" s="11" t="s">
        <v>589</v>
      </c>
      <c r="F111" s="11" t="s">
        <v>590</v>
      </c>
      <c r="G111" s="9" t="s">
        <v>294</v>
      </c>
    </row>
    <row r="112" spans="2:7">
      <c r="B112" s="9" t="s">
        <v>598</v>
      </c>
      <c r="C112" s="35" t="s">
        <v>244</v>
      </c>
      <c r="D112" s="35">
        <v>415638091</v>
      </c>
      <c r="E112" s="11" t="s">
        <v>599</v>
      </c>
      <c r="F112" s="11" t="s">
        <v>600</v>
      </c>
      <c r="G112" s="9" t="s">
        <v>294</v>
      </c>
    </row>
    <row r="113" spans="2:7">
      <c r="B113" s="9" t="s">
        <v>598</v>
      </c>
      <c r="C113" s="35" t="s">
        <v>244</v>
      </c>
      <c r="D113" s="35">
        <v>415638091</v>
      </c>
      <c r="E113" s="11" t="s">
        <v>601</v>
      </c>
      <c r="F113" s="11" t="s">
        <v>602</v>
      </c>
      <c r="G113" s="9" t="s">
        <v>603</v>
      </c>
    </row>
    <row r="114" spans="2:7">
      <c r="B114" s="9" t="s">
        <v>604</v>
      </c>
      <c r="C114" s="35" t="s">
        <v>244</v>
      </c>
      <c r="D114" s="35">
        <v>415644263</v>
      </c>
      <c r="E114" s="11" t="s">
        <v>605</v>
      </c>
      <c r="F114" s="11" t="s">
        <v>606</v>
      </c>
      <c r="G114" s="9" t="s">
        <v>294</v>
      </c>
    </row>
    <row r="115" spans="2:7">
      <c r="B115" s="9" t="s">
        <v>607</v>
      </c>
      <c r="C115" s="35" t="s">
        <v>244</v>
      </c>
      <c r="D115" s="35">
        <v>415668015</v>
      </c>
      <c r="E115" s="11" t="s">
        <v>608</v>
      </c>
      <c r="F115" s="11" t="s">
        <v>609</v>
      </c>
      <c r="G115" s="9" t="s">
        <v>276</v>
      </c>
    </row>
    <row r="116" spans="2:7">
      <c r="B116" s="9" t="s">
        <v>610</v>
      </c>
      <c r="C116" s="35" t="s">
        <v>244</v>
      </c>
      <c r="D116" s="35">
        <v>415766931</v>
      </c>
      <c r="E116" s="11" t="s">
        <v>611</v>
      </c>
      <c r="F116" s="11" t="s">
        <v>612</v>
      </c>
      <c r="G116" s="9" t="s">
        <v>276</v>
      </c>
    </row>
    <row r="117" spans="2:7">
      <c r="B117" s="9" t="s">
        <v>613</v>
      </c>
      <c r="C117" s="35" t="s">
        <v>244</v>
      </c>
      <c r="D117" s="35">
        <v>415806156</v>
      </c>
      <c r="E117" s="11" t="s">
        <v>605</v>
      </c>
      <c r="F117" s="11" t="s">
        <v>606</v>
      </c>
      <c r="G117" s="9" t="s">
        <v>294</v>
      </c>
    </row>
    <row r="118" spans="2:7">
      <c r="B118" s="9" t="s">
        <v>614</v>
      </c>
      <c r="C118" s="35" t="s">
        <v>244</v>
      </c>
      <c r="D118" s="35">
        <v>415923905</v>
      </c>
      <c r="E118" s="11" t="s">
        <v>615</v>
      </c>
      <c r="F118" s="11" t="s">
        <v>616</v>
      </c>
      <c r="G118" s="9" t="s">
        <v>276</v>
      </c>
    </row>
    <row r="119" spans="2:7">
      <c r="B119" s="9" t="s">
        <v>617</v>
      </c>
      <c r="C119" s="35" t="s">
        <v>244</v>
      </c>
      <c r="D119" s="35">
        <v>415982794</v>
      </c>
      <c r="E119" s="11" t="s">
        <v>589</v>
      </c>
      <c r="F119" s="11" t="s">
        <v>590</v>
      </c>
      <c r="G119" s="9" t="s">
        <v>294</v>
      </c>
    </row>
    <row r="120" spans="2:7">
      <c r="B120" s="9" t="s">
        <v>618</v>
      </c>
      <c r="C120" s="35" t="s">
        <v>244</v>
      </c>
      <c r="D120" s="35">
        <v>416040915</v>
      </c>
      <c r="E120" s="11" t="s">
        <v>619</v>
      </c>
      <c r="F120" s="11" t="s">
        <v>620</v>
      </c>
      <c r="G120" s="9" t="s">
        <v>276</v>
      </c>
    </row>
    <row r="121" spans="2:7">
      <c r="B121" s="9" t="s">
        <v>621</v>
      </c>
      <c r="C121" s="35" t="s">
        <v>244</v>
      </c>
      <c r="D121" s="35">
        <v>416094414</v>
      </c>
      <c r="E121" s="11" t="s">
        <v>622</v>
      </c>
      <c r="F121" s="11" t="s">
        <v>623</v>
      </c>
      <c r="G121" s="45" t="s">
        <v>410</v>
      </c>
    </row>
    <row r="122" spans="2:7">
      <c r="B122" s="9" t="s">
        <v>624</v>
      </c>
      <c r="C122" s="35" t="s">
        <v>244</v>
      </c>
      <c r="D122" s="35">
        <v>416098872</v>
      </c>
      <c r="E122" s="11" t="s">
        <v>625</v>
      </c>
      <c r="F122" s="11" t="s">
        <v>626</v>
      </c>
      <c r="G122" s="9" t="s">
        <v>294</v>
      </c>
    </row>
    <row r="123" spans="2:7">
      <c r="B123" s="9" t="s">
        <v>627</v>
      </c>
      <c r="C123" s="35" t="s">
        <v>244</v>
      </c>
      <c r="D123" s="35">
        <v>416100934</v>
      </c>
      <c r="E123" s="11" t="s">
        <v>628</v>
      </c>
      <c r="F123" s="11" t="s">
        <v>629</v>
      </c>
      <c r="G123" s="9" t="s">
        <v>294</v>
      </c>
    </row>
    <row r="124" spans="2:7">
      <c r="B124" s="9" t="s">
        <v>630</v>
      </c>
      <c r="C124" s="35" t="s">
        <v>244</v>
      </c>
      <c r="D124" s="35">
        <v>416126928</v>
      </c>
      <c r="E124" s="11" t="s">
        <v>631</v>
      </c>
      <c r="F124" s="11" t="s">
        <v>632</v>
      </c>
      <c r="G124" s="9" t="s">
        <v>276</v>
      </c>
    </row>
    <row r="125" spans="2:7">
      <c r="B125" s="9" t="s">
        <v>633</v>
      </c>
      <c r="C125" s="35" t="s">
        <v>244</v>
      </c>
      <c r="D125" s="35">
        <v>416161838</v>
      </c>
      <c r="E125" s="11" t="s">
        <v>634</v>
      </c>
      <c r="F125" s="11" t="s">
        <v>635</v>
      </c>
      <c r="G125" s="9" t="s">
        <v>276</v>
      </c>
    </row>
    <row r="126" spans="2:7">
      <c r="B126" s="9" t="s">
        <v>636</v>
      </c>
      <c r="C126" s="35" t="s">
        <v>244</v>
      </c>
      <c r="D126" s="35">
        <v>416215416</v>
      </c>
      <c r="E126" s="11" t="s">
        <v>637</v>
      </c>
      <c r="F126" s="11" t="s">
        <v>638</v>
      </c>
      <c r="G126" s="9" t="s">
        <v>276</v>
      </c>
    </row>
    <row r="127" spans="2:7">
      <c r="B127" s="9" t="s">
        <v>639</v>
      </c>
      <c r="C127" s="35" t="s">
        <v>244</v>
      </c>
      <c r="D127" s="35">
        <v>416300393</v>
      </c>
      <c r="E127" s="11" t="s">
        <v>589</v>
      </c>
      <c r="F127" s="11" t="s">
        <v>590</v>
      </c>
      <c r="G127" s="9" t="s">
        <v>294</v>
      </c>
    </row>
    <row r="128" spans="2:7">
      <c r="B128" s="9" t="s">
        <v>640</v>
      </c>
      <c r="C128" s="35" t="s">
        <v>244</v>
      </c>
      <c r="D128" s="35">
        <v>416359964</v>
      </c>
      <c r="E128" s="11" t="s">
        <v>641</v>
      </c>
      <c r="F128" s="11" t="s">
        <v>642</v>
      </c>
      <c r="G128" s="9" t="s">
        <v>643</v>
      </c>
    </row>
    <row r="129" s="8" customFormat="1" spans="1:8">
      <c r="A129" s="43"/>
      <c r="B129" s="35" t="s">
        <v>644</v>
      </c>
      <c r="C129" s="35" t="s">
        <v>244</v>
      </c>
      <c r="D129" s="35">
        <v>416362032</v>
      </c>
      <c r="E129" s="44" t="s">
        <v>645</v>
      </c>
      <c r="F129" s="44" t="s">
        <v>646</v>
      </c>
      <c r="G129" s="35" t="s">
        <v>294</v>
      </c>
      <c r="H129" s="43"/>
    </row>
    <row r="130" spans="1:8">
      <c r="B130" s="9" t="s">
        <v>647</v>
      </c>
      <c r="C130" s="35" t="s">
        <v>244</v>
      </c>
      <c r="D130" s="35">
        <v>416455260</v>
      </c>
      <c r="E130" s="11" t="s">
        <v>648</v>
      </c>
      <c r="F130" s="11" t="s">
        <v>649</v>
      </c>
      <c r="G130" s="9" t="s">
        <v>294</v>
      </c>
    </row>
    <row r="131" spans="1:8">
      <c r="B131" s="9" t="s">
        <v>650</v>
      </c>
      <c r="C131" s="35" t="s">
        <v>244</v>
      </c>
      <c r="D131" s="35">
        <v>416456905</v>
      </c>
      <c r="E131" s="11" t="s">
        <v>651</v>
      </c>
      <c r="F131" s="11" t="s">
        <v>652</v>
      </c>
      <c r="G131" s="9" t="s">
        <v>294</v>
      </c>
    </row>
    <row r="132" spans="1:8">
      <c r="B132" s="46" t="s">
        <v>653</v>
      </c>
      <c r="C132" s="47" t="s">
        <v>250</v>
      </c>
      <c r="D132" s="47">
        <v>191103829</v>
      </c>
      <c r="E132" s="48" t="s">
        <v>654</v>
      </c>
      <c r="F132" s="11" t="s">
        <v>655</v>
      </c>
      <c r="G132" s="46" t="s">
        <v>294</v>
      </c>
    </row>
    <row r="133" spans="1:8">
      <c r="B133" s="46" t="s">
        <v>656</v>
      </c>
      <c r="C133" s="47" t="s">
        <v>256</v>
      </c>
      <c r="D133" s="47">
        <v>335126508</v>
      </c>
      <c r="E133" s="48" t="s">
        <v>657</v>
      </c>
      <c r="F133" s="11" t="s">
        <v>658</v>
      </c>
      <c r="G133" s="46" t="s">
        <v>325</v>
      </c>
    </row>
    <row r="134" spans="1:8">
      <c r="B134" s="46" t="s">
        <v>659</v>
      </c>
      <c r="C134" s="47" t="s">
        <v>262</v>
      </c>
      <c r="D134" s="47">
        <v>321047576</v>
      </c>
      <c r="E134" s="48" t="s">
        <v>660</v>
      </c>
      <c r="F134" s="11" t="s">
        <v>661</v>
      </c>
      <c r="G134" s="46" t="s">
        <v>294</v>
      </c>
    </row>
    <row r="135" spans="1:8">
      <c r="A135" s="34" t="s">
        <v>662</v>
      </c>
      <c r="B135" s="39" t="s">
        <v>640</v>
      </c>
      <c r="C135" s="49" t="s">
        <v>244</v>
      </c>
      <c r="D135" s="49">
        <v>416359964</v>
      </c>
      <c r="E135" s="11">
        <v>6.1718881498717</v>
      </c>
      <c r="F135" s="50">
        <v>15.898</v>
      </c>
      <c r="G135" s="9" t="s">
        <v>278</v>
      </c>
    </row>
    <row r="136" spans="1:8">
      <c r="A136" s="34" t="s">
        <v>663</v>
      </c>
      <c r="B136" s="39" t="s">
        <v>354</v>
      </c>
      <c r="C136" s="49" t="s">
        <v>244</v>
      </c>
      <c r="D136" s="49">
        <v>410464657</v>
      </c>
      <c r="E136" s="11">
        <v>6.21612499367256</v>
      </c>
      <c r="F136" s="50">
        <v>16.257</v>
      </c>
      <c r="G136" s="9" t="s">
        <v>278</v>
      </c>
    </row>
    <row r="137" spans="1:8">
      <c r="B137" s="39" t="s">
        <v>388</v>
      </c>
      <c r="C137" s="49" t="s">
        <v>244</v>
      </c>
      <c r="D137" s="49">
        <v>411311372</v>
      </c>
      <c r="E137" s="11">
        <v>6.18158933953284</v>
      </c>
      <c r="F137" s="50">
        <v>21.101</v>
      </c>
      <c r="G137" s="9" t="s">
        <v>664</v>
      </c>
    </row>
    <row r="138" spans="1:8">
      <c r="B138" s="39" t="s">
        <v>407</v>
      </c>
      <c r="C138" s="49" t="s">
        <v>244</v>
      </c>
      <c r="D138" s="49">
        <v>411575913</v>
      </c>
      <c r="E138" s="11">
        <v>6.04004802179451</v>
      </c>
      <c r="F138" s="50">
        <v>20.54</v>
      </c>
      <c r="G138" s="9" t="s">
        <v>664</v>
      </c>
    </row>
    <row r="139" spans="1:8">
      <c r="B139" s="39" t="s">
        <v>460</v>
      </c>
      <c r="C139" s="49" t="s">
        <v>244</v>
      </c>
      <c r="D139" s="49">
        <v>413063098</v>
      </c>
      <c r="E139" s="11">
        <v>6.02903049256806</v>
      </c>
      <c r="F139" s="50">
        <v>20.498</v>
      </c>
      <c r="G139" s="9" t="s">
        <v>664</v>
      </c>
    </row>
    <row r="140" spans="1:8">
      <c r="B140" s="39" t="s">
        <v>478</v>
      </c>
      <c r="C140" s="49" t="s">
        <v>244</v>
      </c>
      <c r="D140" s="49">
        <v>413297033</v>
      </c>
      <c r="E140" s="11">
        <v>6.16328355051246</v>
      </c>
      <c r="F140" s="50">
        <v>20.929</v>
      </c>
      <c r="G140" s="9" t="s">
        <v>664</v>
      </c>
    </row>
    <row r="141" spans="1:8">
      <c r="B141" s="39" t="s">
        <v>491</v>
      </c>
      <c r="C141" s="49" t="s">
        <v>244</v>
      </c>
      <c r="D141" s="49">
        <v>413406243</v>
      </c>
      <c r="E141" s="11">
        <v>6.05035144552696</v>
      </c>
      <c r="F141" s="50">
        <v>20.508</v>
      </c>
      <c r="G141" s="9" t="s">
        <v>664</v>
      </c>
    </row>
    <row r="142" spans="1:8">
      <c r="B142" s="39" t="s">
        <v>512</v>
      </c>
      <c r="C142" s="49" t="s">
        <v>244</v>
      </c>
      <c r="D142" s="49">
        <v>414242830</v>
      </c>
      <c r="E142" s="11">
        <v>6.31778269770185</v>
      </c>
      <c r="F142" s="50">
        <v>21.624</v>
      </c>
      <c r="G142" s="9" t="s">
        <v>664</v>
      </c>
    </row>
    <row r="143" spans="1:8">
      <c r="B143" s="39" t="s">
        <v>518</v>
      </c>
      <c r="C143" s="49" t="s">
        <v>244</v>
      </c>
      <c r="D143" s="49">
        <v>414279850</v>
      </c>
      <c r="E143" s="11">
        <v>6.13085045186316</v>
      </c>
      <c r="F143" s="50">
        <v>20.808</v>
      </c>
      <c r="G143" s="9" t="s">
        <v>664</v>
      </c>
    </row>
    <row r="144" spans="1:8">
      <c r="B144" s="39" t="s">
        <v>524</v>
      </c>
      <c r="C144" s="49" t="s">
        <v>244</v>
      </c>
      <c r="D144" s="49">
        <v>414303436</v>
      </c>
      <c r="E144" s="11">
        <v>6.13085045186316</v>
      </c>
      <c r="F144" s="50">
        <v>20.808</v>
      </c>
      <c r="G144" s="9" t="s">
        <v>664</v>
      </c>
    </row>
    <row r="145" spans="1:7">
      <c r="A145" s="51"/>
      <c r="B145" s="52" t="s">
        <v>540</v>
      </c>
      <c r="C145" s="53" t="s">
        <v>244</v>
      </c>
      <c r="D145" s="53">
        <v>414587809</v>
      </c>
      <c r="E145" s="54">
        <v>6.09485740119429</v>
      </c>
      <c r="F145" s="55">
        <v>16.001</v>
      </c>
      <c r="G145" s="32" t="s">
        <v>278</v>
      </c>
    </row>
    <row r="146" ht="72.75" customHeight="1" spans="1:7">
      <c r="A146" s="56" t="s">
        <v>665</v>
      </c>
      <c r="B146" s="56"/>
      <c r="C146" s="56"/>
      <c r="D146" s="56"/>
      <c r="E146" s="56"/>
      <c r="F146" s="56"/>
      <c r="G146" s="56"/>
    </row>
  </sheetData>
  <mergeCells count="2">
    <mergeCell ref="A1:G1"/>
    <mergeCell ref="A146:G146"/>
  </mergeCells>
  <conditionalFormatting sqref="B2">
    <cfRule type="duplicateValues" dxfId="0" priority="1"/>
  </conditionalFormatting>
  <pageMargins left="0.7" right="0.7" top="0.75" bottom="0.75" header="0.3" footer="0.3"/>
  <pageSetup paperSize="9" orientation="landscape" horizontalDpi="300" verticalDpi="3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6"/>
  <sheetViews>
    <sheetView tabSelected="1" workbookViewId="0">
      <selection activeCell="A206" sqref="A206:H206"/>
    </sheetView>
  </sheetViews>
  <sheetFormatPr defaultColWidth="9" defaultRowHeight="14.4"/>
  <cols>
    <col min="1" max="1" width="7.62962962962963" style="9" customWidth="1"/>
    <col min="2" max="2" width="14.25" style="9" customWidth="1"/>
    <col min="3" max="3" width="5.87962962962963" style="10" customWidth="1"/>
    <col min="4" max="4" width="9.5" style="9" customWidth="1"/>
    <col min="5" max="5" width="32.3796296296296" style="11" customWidth="1"/>
    <col min="6" max="6" width="32.8796296296296" style="11" customWidth="1"/>
    <col min="7" max="7" width="11.25" style="9" customWidth="1"/>
    <col min="8" max="8" width="9" style="9"/>
    <col min="9" max="9" width="9" style="12"/>
  </cols>
  <sheetData>
    <row r="1" spans="1:8">
      <c r="A1" s="9" t="s">
        <v>666</v>
      </c>
      <c r="C1" s="9"/>
      <c r="E1" s="9"/>
      <c r="F1" s="9"/>
    </row>
    <row r="2" ht="19.5" customHeight="1" spans="1:8">
      <c r="A2" s="13" t="s">
        <v>264</v>
      </c>
      <c r="B2" s="13" t="s">
        <v>265</v>
      </c>
      <c r="C2" s="14" t="s">
        <v>266</v>
      </c>
      <c r="D2" s="15" t="s">
        <v>667</v>
      </c>
      <c r="E2" s="77" t="s">
        <v>268</v>
      </c>
      <c r="F2" s="16" t="s">
        <v>668</v>
      </c>
      <c r="G2" s="13" t="s">
        <v>270</v>
      </c>
      <c r="H2" s="17" t="s">
        <v>669</v>
      </c>
    </row>
    <row r="3" spans="1:8">
      <c r="A3" s="18" t="s">
        <v>271</v>
      </c>
      <c r="B3" s="18" t="s">
        <v>670</v>
      </c>
      <c r="C3" s="19" t="s">
        <v>242</v>
      </c>
      <c r="D3" s="18">
        <v>510850578</v>
      </c>
      <c r="E3" s="20">
        <v>10.8192</v>
      </c>
      <c r="F3" s="20">
        <v>7.5581</v>
      </c>
      <c r="G3" s="18" t="s">
        <v>664</v>
      </c>
      <c r="H3" s="18">
        <v>5</v>
      </c>
    </row>
    <row r="4" spans="1:8">
      <c r="A4" s="18"/>
      <c r="B4" s="18" t="s">
        <v>671</v>
      </c>
      <c r="C4" s="19" t="s">
        <v>243</v>
      </c>
      <c r="D4" s="18">
        <v>95231834</v>
      </c>
      <c r="E4" s="20" t="s">
        <v>672</v>
      </c>
      <c r="F4" s="20" t="s">
        <v>673</v>
      </c>
      <c r="G4" s="18" t="s">
        <v>297</v>
      </c>
      <c r="H4" s="18" t="s">
        <v>674</v>
      </c>
    </row>
    <row r="5" spans="1:8">
      <c r="A5" s="18"/>
      <c r="B5" s="18" t="s">
        <v>376</v>
      </c>
      <c r="C5" s="19" t="s">
        <v>244</v>
      </c>
      <c r="D5" s="18">
        <v>411085238</v>
      </c>
      <c r="E5" s="20">
        <v>15.1286</v>
      </c>
      <c r="F5" s="20">
        <v>21.0661</v>
      </c>
      <c r="G5" s="18" t="s">
        <v>664</v>
      </c>
      <c r="H5" s="18">
        <v>3</v>
      </c>
    </row>
    <row r="6" spans="1:8">
      <c r="A6" s="18"/>
      <c r="B6" s="18" t="s">
        <v>395</v>
      </c>
      <c r="C6" s="19" t="s">
        <v>244</v>
      </c>
      <c r="D6" s="18">
        <v>411399402</v>
      </c>
      <c r="E6" s="20">
        <v>11.3241</v>
      </c>
      <c r="F6" s="20">
        <v>20.5537</v>
      </c>
      <c r="G6" s="18" t="s">
        <v>675</v>
      </c>
      <c r="H6" s="18">
        <v>4</v>
      </c>
    </row>
    <row r="7" spans="1:8">
      <c r="A7" s="18"/>
      <c r="B7" s="18" t="s">
        <v>423</v>
      </c>
      <c r="C7" s="19" t="s">
        <v>244</v>
      </c>
      <c r="D7" s="18">
        <v>412083197</v>
      </c>
      <c r="E7" s="20">
        <v>22.5578</v>
      </c>
      <c r="F7" s="20">
        <v>25.4746</v>
      </c>
      <c r="G7" s="18" t="s">
        <v>676</v>
      </c>
      <c r="H7" s="18">
        <v>5</v>
      </c>
    </row>
    <row r="8" spans="1:8">
      <c r="A8" s="18"/>
      <c r="B8" s="18" t="s">
        <v>454</v>
      </c>
      <c r="C8" s="19" t="s">
        <v>244</v>
      </c>
      <c r="D8" s="18">
        <v>412750725</v>
      </c>
      <c r="E8" s="20">
        <v>17.7326</v>
      </c>
      <c r="F8" s="20">
        <v>37.6057</v>
      </c>
      <c r="G8" s="18" t="s">
        <v>677</v>
      </c>
      <c r="H8" s="18">
        <v>1</v>
      </c>
    </row>
    <row r="9" spans="1:8">
      <c r="A9" s="18"/>
      <c r="B9" s="18" t="s">
        <v>475</v>
      </c>
      <c r="C9" s="19" t="s">
        <v>244</v>
      </c>
      <c r="D9" s="18">
        <v>413295707</v>
      </c>
      <c r="E9" s="20">
        <v>26.7852</v>
      </c>
      <c r="F9" s="20">
        <v>27.8166</v>
      </c>
      <c r="G9" s="18" t="s">
        <v>664</v>
      </c>
      <c r="H9" s="18">
        <v>1</v>
      </c>
    </row>
    <row r="10" spans="1:8">
      <c r="A10" s="18"/>
      <c r="B10" s="18" t="s">
        <v>491</v>
      </c>
      <c r="C10" s="19" t="s">
        <v>244</v>
      </c>
      <c r="D10" s="18">
        <v>413406243</v>
      </c>
      <c r="E10" s="20">
        <v>24.1264</v>
      </c>
      <c r="F10" s="20">
        <v>20.5004</v>
      </c>
      <c r="G10" s="18" t="s">
        <v>664</v>
      </c>
      <c r="H10" s="18">
        <v>5</v>
      </c>
    </row>
    <row r="11" spans="1:8">
      <c r="A11" s="18"/>
      <c r="B11" s="18" t="s">
        <v>509</v>
      </c>
      <c r="C11" s="19" t="s">
        <v>244</v>
      </c>
      <c r="D11" s="18">
        <v>413910926</v>
      </c>
      <c r="E11" s="20">
        <v>18.4864</v>
      </c>
      <c r="F11" s="20">
        <v>30.2547</v>
      </c>
      <c r="G11" s="18" t="s">
        <v>677</v>
      </c>
      <c r="H11" s="18">
        <v>2</v>
      </c>
    </row>
    <row r="12" spans="1:8">
      <c r="A12" s="18"/>
      <c r="B12" s="18" t="s">
        <v>521</v>
      </c>
      <c r="C12" s="19" t="s">
        <v>244</v>
      </c>
      <c r="D12" s="18">
        <v>414301103</v>
      </c>
      <c r="E12" s="20">
        <v>22.4042</v>
      </c>
      <c r="F12" s="20">
        <v>22.0967</v>
      </c>
      <c r="G12" s="18" t="s">
        <v>664</v>
      </c>
      <c r="H12" s="18">
        <v>2</v>
      </c>
    </row>
    <row r="13" spans="1:8">
      <c r="A13" s="18"/>
      <c r="B13" s="18" t="s">
        <v>527</v>
      </c>
      <c r="C13" s="19" t="s">
        <v>244</v>
      </c>
      <c r="D13" s="18">
        <v>414438455</v>
      </c>
      <c r="E13" s="20">
        <v>14.6477</v>
      </c>
      <c r="F13" s="20">
        <v>23.152</v>
      </c>
      <c r="G13" s="18" t="s">
        <v>664</v>
      </c>
      <c r="H13" s="18">
        <v>4</v>
      </c>
    </row>
    <row r="14" spans="1:8">
      <c r="A14" s="18"/>
      <c r="B14" s="18" t="s">
        <v>557</v>
      </c>
      <c r="C14" s="19" t="s">
        <v>244</v>
      </c>
      <c r="D14" s="18">
        <v>415292051</v>
      </c>
      <c r="E14" s="20" t="s">
        <v>678</v>
      </c>
      <c r="F14" s="20" t="s">
        <v>679</v>
      </c>
      <c r="G14" s="18" t="s">
        <v>680</v>
      </c>
      <c r="H14" s="18" t="s">
        <v>681</v>
      </c>
    </row>
    <row r="15" spans="1:8">
      <c r="A15" s="18"/>
      <c r="B15" s="18" t="s">
        <v>560</v>
      </c>
      <c r="C15" s="19" t="s">
        <v>244</v>
      </c>
      <c r="D15" s="18">
        <v>415393061</v>
      </c>
      <c r="E15" s="20">
        <v>22.6758</v>
      </c>
      <c r="F15" s="20">
        <v>29.3604</v>
      </c>
      <c r="G15" s="18" t="s">
        <v>297</v>
      </c>
      <c r="H15" s="18">
        <v>4</v>
      </c>
    </row>
    <row r="16" spans="1:8">
      <c r="A16" s="18"/>
      <c r="B16" s="18" t="s">
        <v>585</v>
      </c>
      <c r="C16" s="19" t="s">
        <v>244</v>
      </c>
      <c r="D16" s="18">
        <v>415557823</v>
      </c>
      <c r="E16" s="20" t="s">
        <v>682</v>
      </c>
      <c r="F16" s="20" t="s">
        <v>683</v>
      </c>
      <c r="G16" s="18" t="s">
        <v>283</v>
      </c>
      <c r="H16" s="18">
        <v>4</v>
      </c>
    </row>
    <row r="17" spans="1:9">
      <c r="A17" s="18"/>
      <c r="B17" s="18" t="s">
        <v>614</v>
      </c>
      <c r="C17" s="19" t="s">
        <v>244</v>
      </c>
      <c r="D17" s="18">
        <v>415923905</v>
      </c>
      <c r="E17" s="20">
        <v>10.7972</v>
      </c>
      <c r="F17" s="20">
        <v>24.6286</v>
      </c>
      <c r="G17" s="18" t="s">
        <v>684</v>
      </c>
      <c r="H17" s="18">
        <v>4</v>
      </c>
    </row>
    <row r="18" spans="1:9">
      <c r="A18" s="18"/>
      <c r="B18" s="18" t="s">
        <v>636</v>
      </c>
      <c r="C18" s="19" t="s">
        <v>244</v>
      </c>
      <c r="D18" s="18">
        <v>416215416</v>
      </c>
      <c r="E18" s="20">
        <v>7.6303</v>
      </c>
      <c r="F18" s="20">
        <v>11.515</v>
      </c>
      <c r="G18" s="18" t="s">
        <v>684</v>
      </c>
      <c r="H18" s="18">
        <v>2</v>
      </c>
    </row>
    <row r="19" s="8" customFormat="1" spans="1:9">
      <c r="A19" s="21"/>
      <c r="B19" s="21" t="s">
        <v>644</v>
      </c>
      <c r="C19" s="22" t="s">
        <v>244</v>
      </c>
      <c r="D19" s="21">
        <v>416362032</v>
      </c>
      <c r="E19" s="23">
        <v>23.7087</v>
      </c>
      <c r="F19" s="23">
        <v>27.2381</v>
      </c>
      <c r="G19" s="21" t="s">
        <v>297</v>
      </c>
      <c r="H19" s="21">
        <v>2</v>
      </c>
      <c r="I19" s="24"/>
    </row>
    <row r="20" spans="1:9">
      <c r="A20" s="18"/>
      <c r="B20" s="18" t="s">
        <v>685</v>
      </c>
      <c r="C20" s="19" t="s">
        <v>244</v>
      </c>
      <c r="D20" s="18">
        <v>439872694</v>
      </c>
      <c r="E20" s="20">
        <v>9.7061</v>
      </c>
      <c r="F20" s="20">
        <v>12.3727</v>
      </c>
      <c r="G20" s="18" t="s">
        <v>684</v>
      </c>
      <c r="H20" s="18">
        <v>1</v>
      </c>
    </row>
    <row r="21" spans="1:9">
      <c r="A21" s="18"/>
      <c r="B21" s="18" t="s">
        <v>686</v>
      </c>
      <c r="C21" s="19" t="s">
        <v>246</v>
      </c>
      <c r="D21" s="18">
        <v>10794787</v>
      </c>
      <c r="E21" s="20" t="s">
        <v>687</v>
      </c>
      <c r="F21" s="20" t="s">
        <v>688</v>
      </c>
      <c r="G21" s="18" t="s">
        <v>664</v>
      </c>
      <c r="H21" s="18" t="s">
        <v>674</v>
      </c>
    </row>
    <row r="22" spans="1:9">
      <c r="A22" s="18"/>
      <c r="B22" s="18" t="s">
        <v>689</v>
      </c>
      <c r="C22" s="19" t="s">
        <v>247</v>
      </c>
      <c r="D22" s="18">
        <v>579816052</v>
      </c>
      <c r="E22" s="20">
        <v>6.5244</v>
      </c>
      <c r="F22" s="20">
        <v>4.5574</v>
      </c>
      <c r="G22" s="18" t="s">
        <v>297</v>
      </c>
      <c r="H22" s="18">
        <v>4</v>
      </c>
    </row>
    <row r="23" spans="1:9">
      <c r="A23" s="18"/>
      <c r="B23" s="18" t="s">
        <v>690</v>
      </c>
      <c r="C23" s="19" t="s">
        <v>247</v>
      </c>
      <c r="D23" s="18">
        <v>619709726</v>
      </c>
      <c r="E23" s="20">
        <v>7.3662</v>
      </c>
      <c r="F23" s="20">
        <v>6.253</v>
      </c>
      <c r="G23" s="18" t="s">
        <v>676</v>
      </c>
      <c r="H23" s="18">
        <v>5</v>
      </c>
    </row>
    <row r="24" spans="1:9">
      <c r="A24" s="18"/>
      <c r="B24" s="18" t="s">
        <v>691</v>
      </c>
      <c r="C24" s="19" t="s">
        <v>248</v>
      </c>
      <c r="D24" s="18">
        <v>727071057</v>
      </c>
      <c r="E24" s="20">
        <v>5.9939</v>
      </c>
      <c r="F24" s="20">
        <v>5.507</v>
      </c>
      <c r="G24" s="18" t="s">
        <v>676</v>
      </c>
      <c r="H24" s="18">
        <v>1</v>
      </c>
    </row>
    <row r="25" spans="1:9">
      <c r="A25" s="18"/>
      <c r="B25" s="18" t="s">
        <v>692</v>
      </c>
      <c r="C25" s="19" t="s">
        <v>248</v>
      </c>
      <c r="D25" s="18">
        <v>727180492</v>
      </c>
      <c r="E25" s="20" t="s">
        <v>693</v>
      </c>
      <c r="F25" s="20" t="s">
        <v>694</v>
      </c>
      <c r="G25" s="18" t="s">
        <v>676</v>
      </c>
      <c r="H25" s="18" t="s">
        <v>695</v>
      </c>
    </row>
    <row r="26" spans="1:9">
      <c r="A26" s="18"/>
      <c r="B26" s="18" t="s">
        <v>696</v>
      </c>
      <c r="C26" s="19" t="s">
        <v>249</v>
      </c>
      <c r="D26" s="18">
        <v>801664809</v>
      </c>
      <c r="E26" s="20">
        <v>8.1207</v>
      </c>
      <c r="F26" s="20">
        <v>4.8992</v>
      </c>
      <c r="G26" s="18" t="s">
        <v>278</v>
      </c>
      <c r="H26" s="18">
        <v>5</v>
      </c>
    </row>
    <row r="27" spans="1:9">
      <c r="A27" s="18"/>
      <c r="B27" s="18" t="s">
        <v>697</v>
      </c>
      <c r="C27" s="19" t="s">
        <v>250</v>
      </c>
      <c r="D27" s="18">
        <v>595302003</v>
      </c>
      <c r="E27" s="20" t="s">
        <v>698</v>
      </c>
      <c r="F27" s="20" t="s">
        <v>699</v>
      </c>
      <c r="G27" s="18" t="s">
        <v>700</v>
      </c>
      <c r="H27" s="18" t="s">
        <v>681</v>
      </c>
    </row>
    <row r="28" spans="1:9">
      <c r="A28" s="18"/>
      <c r="B28" s="18" t="s">
        <v>701</v>
      </c>
      <c r="C28" s="19" t="s">
        <v>252</v>
      </c>
      <c r="D28" s="18">
        <v>613696316</v>
      </c>
      <c r="E28" s="20">
        <v>6.014</v>
      </c>
      <c r="F28" s="20">
        <v>2.9148</v>
      </c>
      <c r="G28" s="18" t="s">
        <v>664</v>
      </c>
      <c r="H28" s="18">
        <v>2</v>
      </c>
    </row>
    <row r="29" spans="1:9">
      <c r="A29" s="18"/>
      <c r="B29" s="18" t="s">
        <v>702</v>
      </c>
      <c r="C29" s="19" t="s">
        <v>252</v>
      </c>
      <c r="D29" s="18">
        <v>651968346</v>
      </c>
      <c r="E29" s="20">
        <v>6.9602</v>
      </c>
      <c r="F29" s="20">
        <v>6.1631</v>
      </c>
      <c r="G29" s="18" t="s">
        <v>297</v>
      </c>
      <c r="H29" s="18">
        <v>1</v>
      </c>
    </row>
    <row r="30" spans="1:9">
      <c r="A30" s="18"/>
      <c r="B30" s="18" t="s">
        <v>703</v>
      </c>
      <c r="C30" s="19" t="s">
        <v>253</v>
      </c>
      <c r="D30" s="18">
        <v>113155356</v>
      </c>
      <c r="E30" s="20" t="s">
        <v>704</v>
      </c>
      <c r="F30" s="20" t="s">
        <v>705</v>
      </c>
      <c r="G30" s="18" t="s">
        <v>664</v>
      </c>
      <c r="H30" s="9" t="s">
        <v>674</v>
      </c>
    </row>
    <row r="31" spans="1:9">
      <c r="A31" s="18"/>
      <c r="B31" s="18" t="s">
        <v>706</v>
      </c>
      <c r="C31" s="19" t="s">
        <v>253</v>
      </c>
      <c r="D31" s="18">
        <v>116823553</v>
      </c>
      <c r="E31" s="20" t="s">
        <v>707</v>
      </c>
      <c r="F31" s="20" t="s">
        <v>708</v>
      </c>
      <c r="G31" s="18" t="s">
        <v>709</v>
      </c>
      <c r="H31" s="18" t="s">
        <v>710</v>
      </c>
    </row>
    <row r="32" spans="1:9">
      <c r="A32" s="18"/>
      <c r="B32" s="18" t="s">
        <v>711</v>
      </c>
      <c r="C32" s="19" t="s">
        <v>253</v>
      </c>
      <c r="D32" s="18">
        <v>385205606</v>
      </c>
      <c r="E32" s="20">
        <v>7.0001</v>
      </c>
      <c r="F32" s="20">
        <v>4.366</v>
      </c>
      <c r="G32" s="18" t="s">
        <v>664</v>
      </c>
      <c r="H32" s="18">
        <v>5</v>
      </c>
    </row>
    <row r="33" spans="1:8">
      <c r="A33" s="18"/>
      <c r="B33" s="18" t="s">
        <v>712</v>
      </c>
      <c r="C33" s="19" t="s">
        <v>253</v>
      </c>
      <c r="D33" s="18">
        <v>434543043</v>
      </c>
      <c r="E33" s="20">
        <v>7.1197</v>
      </c>
      <c r="F33" s="20">
        <v>2.3803</v>
      </c>
      <c r="G33" s="18" t="s">
        <v>278</v>
      </c>
      <c r="H33" s="18">
        <v>5</v>
      </c>
    </row>
    <row r="34" spans="1:8">
      <c r="A34" s="18"/>
      <c r="B34" s="18" t="s">
        <v>713</v>
      </c>
      <c r="C34" s="19" t="s">
        <v>254</v>
      </c>
      <c r="D34" s="18">
        <v>565550755</v>
      </c>
      <c r="E34" s="20">
        <v>6.3664</v>
      </c>
      <c r="F34" s="20">
        <v>5.204</v>
      </c>
      <c r="G34" s="18" t="s">
        <v>297</v>
      </c>
      <c r="H34" s="18">
        <v>1</v>
      </c>
    </row>
    <row r="35" spans="1:8">
      <c r="A35" s="18"/>
      <c r="B35" s="18" t="s">
        <v>714</v>
      </c>
      <c r="C35" s="19" t="s">
        <v>254</v>
      </c>
      <c r="D35" s="18">
        <v>589302771</v>
      </c>
      <c r="E35" s="20">
        <v>7.4749</v>
      </c>
      <c r="F35" s="20">
        <v>7.1226</v>
      </c>
      <c r="G35" s="18" t="s">
        <v>664</v>
      </c>
      <c r="H35" s="18">
        <v>1</v>
      </c>
    </row>
    <row r="36" spans="1:8">
      <c r="A36" s="18"/>
      <c r="B36" s="18" t="s">
        <v>715</v>
      </c>
      <c r="C36" s="19" t="s">
        <v>254</v>
      </c>
      <c r="D36" s="18">
        <v>589956679</v>
      </c>
      <c r="E36" s="20">
        <v>6.5181</v>
      </c>
      <c r="F36" s="20">
        <v>4.8807</v>
      </c>
      <c r="G36" s="18" t="s">
        <v>297</v>
      </c>
      <c r="H36" s="18">
        <v>4</v>
      </c>
    </row>
    <row r="37" spans="1:8">
      <c r="A37" s="18"/>
      <c r="B37" s="18" t="s">
        <v>716</v>
      </c>
      <c r="C37" s="19" t="s">
        <v>254</v>
      </c>
      <c r="D37" s="18">
        <v>689412465</v>
      </c>
      <c r="E37" s="20" t="s">
        <v>717</v>
      </c>
      <c r="F37" s="20" t="s">
        <v>718</v>
      </c>
      <c r="G37" s="18" t="s">
        <v>675</v>
      </c>
      <c r="H37" s="18" t="s">
        <v>719</v>
      </c>
    </row>
    <row r="38" spans="1:8">
      <c r="A38" s="18"/>
      <c r="B38" s="18" t="s">
        <v>720</v>
      </c>
      <c r="C38" s="19" t="s">
        <v>255</v>
      </c>
      <c r="D38" s="18">
        <v>445172150</v>
      </c>
      <c r="E38" s="20">
        <v>7.1413</v>
      </c>
      <c r="F38" s="20">
        <v>7.166</v>
      </c>
      <c r="G38" s="18" t="s">
        <v>677</v>
      </c>
      <c r="H38" s="18">
        <v>2</v>
      </c>
    </row>
    <row r="39" spans="1:8">
      <c r="A39" s="18"/>
      <c r="B39" s="18" t="s">
        <v>721</v>
      </c>
      <c r="C39" s="19" t="s">
        <v>255</v>
      </c>
      <c r="D39" s="18">
        <v>549846109</v>
      </c>
      <c r="E39" s="20" t="s">
        <v>722</v>
      </c>
      <c r="F39" s="20" t="s">
        <v>723</v>
      </c>
      <c r="G39" s="18" t="s">
        <v>724</v>
      </c>
      <c r="H39" s="9" t="s">
        <v>681</v>
      </c>
    </row>
    <row r="40" spans="1:8">
      <c r="A40" s="18"/>
      <c r="B40" s="18" t="s">
        <v>725</v>
      </c>
      <c r="C40" s="19" t="s">
        <v>256</v>
      </c>
      <c r="D40" s="18">
        <v>295545082</v>
      </c>
      <c r="E40" s="20">
        <v>7.2404</v>
      </c>
      <c r="F40" s="20">
        <v>5.9035</v>
      </c>
      <c r="G40" s="18" t="s">
        <v>684</v>
      </c>
      <c r="H40" s="18">
        <v>2</v>
      </c>
    </row>
    <row r="41" spans="1:8">
      <c r="A41" s="18"/>
      <c r="B41" s="18" t="s">
        <v>726</v>
      </c>
      <c r="C41" s="19" t="s">
        <v>258</v>
      </c>
      <c r="D41" s="18">
        <v>45518753</v>
      </c>
      <c r="E41" s="20" t="s">
        <v>727</v>
      </c>
      <c r="F41" s="20" t="s">
        <v>728</v>
      </c>
      <c r="G41" s="18" t="s">
        <v>729</v>
      </c>
      <c r="H41" s="9" t="s">
        <v>674</v>
      </c>
    </row>
    <row r="42" spans="1:8">
      <c r="A42" s="18"/>
      <c r="B42" s="18" t="s">
        <v>730</v>
      </c>
      <c r="C42" s="19" t="s">
        <v>258</v>
      </c>
      <c r="D42" s="18">
        <v>55122354</v>
      </c>
      <c r="E42" s="20">
        <v>6.5188</v>
      </c>
      <c r="F42" s="20">
        <v>10.372</v>
      </c>
      <c r="G42" s="18" t="s">
        <v>684</v>
      </c>
      <c r="H42" s="18">
        <v>1</v>
      </c>
    </row>
    <row r="43" spans="1:8">
      <c r="A43" s="18"/>
      <c r="B43" s="18" t="s">
        <v>731</v>
      </c>
      <c r="C43" s="19" t="s">
        <v>258</v>
      </c>
      <c r="D43" s="18">
        <v>55239743</v>
      </c>
      <c r="E43" s="20" t="s">
        <v>732</v>
      </c>
      <c r="F43" s="20" t="s">
        <v>733</v>
      </c>
      <c r="G43" s="18" t="s">
        <v>680</v>
      </c>
      <c r="H43" s="18" t="s">
        <v>681</v>
      </c>
    </row>
    <row r="44" spans="1:8">
      <c r="A44" s="18"/>
      <c r="B44" s="18" t="s">
        <v>734</v>
      </c>
      <c r="C44" s="19" t="s">
        <v>258</v>
      </c>
      <c r="D44" s="18">
        <v>525075860</v>
      </c>
      <c r="E44" s="20">
        <v>8.8826</v>
      </c>
      <c r="F44" s="20">
        <v>6.4825</v>
      </c>
      <c r="G44" s="18" t="s">
        <v>684</v>
      </c>
      <c r="H44" s="18">
        <v>2</v>
      </c>
    </row>
    <row r="45" spans="1:8">
      <c r="A45" s="18"/>
      <c r="B45" s="18" t="s">
        <v>735</v>
      </c>
      <c r="C45" s="19" t="s">
        <v>260</v>
      </c>
      <c r="D45" s="18">
        <v>438052890</v>
      </c>
      <c r="E45" s="20">
        <v>6.0807</v>
      </c>
      <c r="F45" s="20">
        <v>4.742</v>
      </c>
      <c r="G45" s="18" t="s">
        <v>676</v>
      </c>
      <c r="H45" s="18">
        <v>2</v>
      </c>
    </row>
    <row r="46" spans="1:8">
      <c r="A46" s="18"/>
      <c r="B46" s="18" t="s">
        <v>736</v>
      </c>
      <c r="C46" s="19" t="s">
        <v>261</v>
      </c>
      <c r="D46" s="18">
        <v>654326426</v>
      </c>
      <c r="E46" s="20">
        <v>8.2765</v>
      </c>
      <c r="F46" s="20">
        <v>4.7608</v>
      </c>
      <c r="G46" s="18" t="s">
        <v>664</v>
      </c>
      <c r="H46" s="18">
        <v>5</v>
      </c>
    </row>
    <row r="47" spans="1:8">
      <c r="A47" s="18"/>
      <c r="B47" s="18" t="s">
        <v>737</v>
      </c>
      <c r="C47" s="19" t="s">
        <v>262</v>
      </c>
      <c r="D47" s="18">
        <v>92630217</v>
      </c>
      <c r="E47" s="20" t="s">
        <v>738</v>
      </c>
      <c r="F47" s="20" t="s">
        <v>739</v>
      </c>
      <c r="G47" s="18" t="s">
        <v>278</v>
      </c>
      <c r="H47" s="18" t="s">
        <v>695</v>
      </c>
    </row>
    <row r="48" spans="1:8">
      <c r="A48" s="18"/>
      <c r="B48" s="18" t="s">
        <v>659</v>
      </c>
      <c r="C48" s="19" t="s">
        <v>262</v>
      </c>
      <c r="D48" s="18">
        <v>321047576</v>
      </c>
      <c r="E48" s="20">
        <v>12.8611</v>
      </c>
      <c r="F48" s="20">
        <v>27.7779</v>
      </c>
      <c r="G48" s="18" t="s">
        <v>297</v>
      </c>
      <c r="H48" s="18">
        <v>1</v>
      </c>
    </row>
    <row r="49" spans="1:8">
      <c r="A49" s="18" t="s">
        <v>662</v>
      </c>
      <c r="B49" s="18" t="s">
        <v>740</v>
      </c>
      <c r="C49" s="19" t="s">
        <v>242</v>
      </c>
      <c r="D49" s="18">
        <v>42469839</v>
      </c>
      <c r="E49" s="20">
        <v>6.37</v>
      </c>
      <c r="F49" s="20">
        <v>10.2121</v>
      </c>
      <c r="G49" s="18" t="s">
        <v>297</v>
      </c>
      <c r="H49" s="18">
        <v>3</v>
      </c>
    </row>
    <row r="50" spans="1:8">
      <c r="A50" s="18"/>
      <c r="B50" s="18" t="s">
        <v>277</v>
      </c>
      <c r="C50" s="19" t="s">
        <v>242</v>
      </c>
      <c r="D50" s="18">
        <v>506474437</v>
      </c>
      <c r="E50" s="20">
        <v>16.8339</v>
      </c>
      <c r="F50" s="20">
        <v>14.7433</v>
      </c>
      <c r="G50" s="18" t="s">
        <v>278</v>
      </c>
      <c r="H50" s="18">
        <v>2</v>
      </c>
    </row>
    <row r="51" spans="1:8">
      <c r="A51" s="18"/>
      <c r="B51" s="18" t="s">
        <v>741</v>
      </c>
      <c r="C51" s="19" t="s">
        <v>243</v>
      </c>
      <c r="D51" s="18">
        <v>486488336</v>
      </c>
      <c r="E51" s="20">
        <v>11.9624</v>
      </c>
      <c r="F51" s="20">
        <v>9.3899</v>
      </c>
      <c r="G51" s="18" t="s">
        <v>676</v>
      </c>
      <c r="H51" s="18">
        <v>5</v>
      </c>
    </row>
    <row r="52" spans="1:8">
      <c r="A52" s="18"/>
      <c r="B52" s="18" t="s">
        <v>742</v>
      </c>
      <c r="C52" s="19" t="s">
        <v>244</v>
      </c>
      <c r="D52" s="18">
        <v>8387399</v>
      </c>
      <c r="E52" s="20">
        <v>6.5629</v>
      </c>
      <c r="F52" s="20">
        <v>6.2904</v>
      </c>
      <c r="G52" s="18" t="s">
        <v>664</v>
      </c>
      <c r="H52" s="18">
        <v>5</v>
      </c>
    </row>
    <row r="53" spans="1:8">
      <c r="A53" s="18"/>
      <c r="B53" s="18" t="s">
        <v>743</v>
      </c>
      <c r="C53" s="19" t="s">
        <v>244</v>
      </c>
      <c r="D53" s="18">
        <v>296894102</v>
      </c>
      <c r="E53" s="20">
        <v>7.9334</v>
      </c>
      <c r="F53" s="20">
        <v>7.6901</v>
      </c>
      <c r="G53" s="18" t="s">
        <v>664</v>
      </c>
      <c r="H53" s="18">
        <v>5</v>
      </c>
    </row>
    <row r="54" spans="1:8">
      <c r="A54" s="18"/>
      <c r="B54" s="18" t="s">
        <v>744</v>
      </c>
      <c r="C54" s="19" t="s">
        <v>244</v>
      </c>
      <c r="D54" s="18">
        <v>338824322</v>
      </c>
      <c r="E54" s="20" t="s">
        <v>745</v>
      </c>
      <c r="F54" s="20" t="s">
        <v>746</v>
      </c>
      <c r="G54" s="18" t="s">
        <v>278</v>
      </c>
      <c r="H54" s="18" t="s">
        <v>674</v>
      </c>
    </row>
    <row r="55" spans="1:8">
      <c r="A55" s="18"/>
      <c r="B55" s="18" t="s">
        <v>747</v>
      </c>
      <c r="C55" s="19" t="s">
        <v>244</v>
      </c>
      <c r="D55" s="18">
        <v>376099704</v>
      </c>
      <c r="E55" s="20" t="s">
        <v>748</v>
      </c>
      <c r="F55" s="20" t="s">
        <v>749</v>
      </c>
      <c r="G55" s="18" t="s">
        <v>676</v>
      </c>
      <c r="H55" s="18" t="s">
        <v>674</v>
      </c>
    </row>
    <row r="56" spans="1:8">
      <c r="A56" s="18"/>
      <c r="B56" s="18" t="s">
        <v>475</v>
      </c>
      <c r="C56" s="19" t="s">
        <v>244</v>
      </c>
      <c r="D56" s="18">
        <v>413295707</v>
      </c>
      <c r="E56" s="20">
        <v>7.1927</v>
      </c>
      <c r="F56" s="20">
        <v>13.3086</v>
      </c>
      <c r="G56" s="18" t="s">
        <v>684</v>
      </c>
      <c r="H56" s="18">
        <v>1</v>
      </c>
    </row>
    <row r="57" spans="1:8">
      <c r="A57" s="18"/>
      <c r="B57" s="18" t="s">
        <v>567</v>
      </c>
      <c r="C57" s="19" t="s">
        <v>244</v>
      </c>
      <c r="D57" s="18">
        <v>415449165</v>
      </c>
      <c r="E57" s="20">
        <v>7.1365</v>
      </c>
      <c r="F57" s="20">
        <v>9.3283</v>
      </c>
      <c r="G57" s="18" t="s">
        <v>676</v>
      </c>
      <c r="H57" s="18">
        <v>2</v>
      </c>
    </row>
    <row r="58" spans="1:8">
      <c r="A58" s="18"/>
      <c r="B58" s="18" t="s">
        <v>570</v>
      </c>
      <c r="C58" s="19" t="s">
        <v>244</v>
      </c>
      <c r="D58" s="18">
        <v>415478057</v>
      </c>
      <c r="E58" s="20" t="s">
        <v>750</v>
      </c>
      <c r="F58" s="20" t="s">
        <v>751</v>
      </c>
      <c r="G58" s="18" t="s">
        <v>752</v>
      </c>
      <c r="H58" s="18">
        <v>4</v>
      </c>
    </row>
    <row r="59" spans="1:8">
      <c r="A59" s="18"/>
      <c r="B59" s="18" t="s">
        <v>591</v>
      </c>
      <c r="C59" s="19" t="s">
        <v>244</v>
      </c>
      <c r="D59" s="18">
        <v>415591331</v>
      </c>
      <c r="E59" s="20" t="s">
        <v>753</v>
      </c>
      <c r="F59" s="20" t="s">
        <v>754</v>
      </c>
      <c r="G59" s="18" t="s">
        <v>755</v>
      </c>
      <c r="H59" s="18">
        <v>4</v>
      </c>
    </row>
    <row r="60" spans="1:8">
      <c r="A60" s="18"/>
      <c r="B60" s="18" t="s">
        <v>610</v>
      </c>
      <c r="C60" s="19" t="s">
        <v>244</v>
      </c>
      <c r="D60" s="18">
        <v>415766931</v>
      </c>
      <c r="E60" s="20">
        <v>12.3308</v>
      </c>
      <c r="F60" s="20">
        <v>13.9426</v>
      </c>
      <c r="G60" s="18" t="s">
        <v>278</v>
      </c>
      <c r="H60" s="18">
        <v>1</v>
      </c>
    </row>
    <row r="61" spans="1:8">
      <c r="A61" s="18"/>
      <c r="B61" s="18" t="s">
        <v>756</v>
      </c>
      <c r="C61" s="19" t="s">
        <v>245</v>
      </c>
      <c r="D61" s="18">
        <v>35418087</v>
      </c>
      <c r="E61" s="20" t="s">
        <v>757</v>
      </c>
      <c r="F61" s="20" t="s">
        <v>758</v>
      </c>
      <c r="G61" s="18" t="s">
        <v>664</v>
      </c>
      <c r="H61" s="18" t="s">
        <v>681</v>
      </c>
    </row>
    <row r="62" spans="1:8">
      <c r="A62" s="18"/>
      <c r="B62" s="18" t="s">
        <v>759</v>
      </c>
      <c r="C62" s="19" t="s">
        <v>248</v>
      </c>
      <c r="D62" s="18">
        <v>678455318</v>
      </c>
      <c r="E62" s="20" t="s">
        <v>760</v>
      </c>
      <c r="F62" s="20" t="s">
        <v>761</v>
      </c>
      <c r="G62" s="18" t="s">
        <v>278</v>
      </c>
      <c r="H62" s="18" t="s">
        <v>674</v>
      </c>
    </row>
    <row r="63" spans="1:8">
      <c r="A63" s="18"/>
      <c r="B63" s="18" t="s">
        <v>762</v>
      </c>
      <c r="C63" s="19" t="s">
        <v>248</v>
      </c>
      <c r="D63" s="18">
        <v>732471361</v>
      </c>
      <c r="E63" s="20" t="s">
        <v>763</v>
      </c>
      <c r="F63" s="20" t="s">
        <v>764</v>
      </c>
      <c r="G63" s="18" t="s">
        <v>278</v>
      </c>
      <c r="H63" s="18" t="s">
        <v>674</v>
      </c>
    </row>
    <row r="64" spans="1:8">
      <c r="A64" s="18"/>
      <c r="B64" s="18" t="s">
        <v>765</v>
      </c>
      <c r="C64" s="19" t="s">
        <v>248</v>
      </c>
      <c r="D64" s="18">
        <v>738325899</v>
      </c>
      <c r="E64" s="20">
        <v>8.0345</v>
      </c>
      <c r="F64" s="20">
        <v>8.4454</v>
      </c>
      <c r="G64" s="18" t="s">
        <v>278</v>
      </c>
      <c r="H64" s="18">
        <v>5</v>
      </c>
    </row>
    <row r="65" spans="1:8">
      <c r="A65" s="18"/>
      <c r="B65" s="18" t="s">
        <v>766</v>
      </c>
      <c r="C65" s="19" t="s">
        <v>249</v>
      </c>
      <c r="D65" s="18">
        <v>747333613</v>
      </c>
      <c r="E65" s="20">
        <v>7.1614</v>
      </c>
      <c r="F65" s="20">
        <v>5.1413</v>
      </c>
      <c r="G65" s="18" t="s">
        <v>278</v>
      </c>
      <c r="H65" s="18">
        <v>5</v>
      </c>
    </row>
    <row r="66" spans="1:8">
      <c r="A66" s="18"/>
      <c r="B66" s="18" t="s">
        <v>767</v>
      </c>
      <c r="C66" s="19" t="s">
        <v>249</v>
      </c>
      <c r="D66" s="18">
        <v>775710276</v>
      </c>
      <c r="E66" s="20" t="s">
        <v>768</v>
      </c>
      <c r="F66" s="20" t="s">
        <v>769</v>
      </c>
      <c r="G66" s="18" t="s">
        <v>278</v>
      </c>
      <c r="H66" s="18" t="s">
        <v>674</v>
      </c>
    </row>
    <row r="67" spans="1:8">
      <c r="A67" s="18"/>
      <c r="B67" s="18" t="s">
        <v>770</v>
      </c>
      <c r="C67" s="19" t="s">
        <v>249</v>
      </c>
      <c r="D67" s="18">
        <v>776166695</v>
      </c>
      <c r="E67" s="20">
        <v>7.9874</v>
      </c>
      <c r="F67" s="20">
        <v>6.6082</v>
      </c>
      <c r="G67" s="18" t="s">
        <v>278</v>
      </c>
      <c r="H67" s="18">
        <v>5</v>
      </c>
    </row>
    <row r="68" spans="1:8">
      <c r="A68" s="18"/>
      <c r="B68" s="18" t="s">
        <v>771</v>
      </c>
      <c r="C68" s="19" t="s">
        <v>249</v>
      </c>
      <c r="D68" s="18">
        <v>818850612</v>
      </c>
      <c r="E68" s="20">
        <v>6.1491</v>
      </c>
      <c r="F68" s="20">
        <v>4.7028</v>
      </c>
      <c r="G68" s="18" t="s">
        <v>676</v>
      </c>
      <c r="H68" s="18">
        <v>2</v>
      </c>
    </row>
    <row r="69" spans="1:8">
      <c r="A69" s="18"/>
      <c r="B69" s="18" t="s">
        <v>772</v>
      </c>
      <c r="C69" s="19" t="s">
        <v>251</v>
      </c>
      <c r="D69" s="18">
        <v>623443246</v>
      </c>
      <c r="E69" s="20">
        <v>6.7094</v>
      </c>
      <c r="F69" s="20">
        <v>6.5045</v>
      </c>
      <c r="G69" s="18" t="s">
        <v>664</v>
      </c>
      <c r="H69" s="18">
        <v>2</v>
      </c>
    </row>
    <row r="70" spans="1:8">
      <c r="A70" s="18"/>
      <c r="B70" s="18" t="s">
        <v>773</v>
      </c>
      <c r="C70" s="19" t="s">
        <v>251</v>
      </c>
      <c r="D70" s="18">
        <v>624313984</v>
      </c>
      <c r="E70" s="20" t="s">
        <v>774</v>
      </c>
      <c r="F70" s="20" t="s">
        <v>775</v>
      </c>
      <c r="G70" s="18" t="s">
        <v>278</v>
      </c>
      <c r="H70" s="18" t="s">
        <v>674</v>
      </c>
    </row>
    <row r="71" spans="1:8">
      <c r="A71" s="18"/>
      <c r="B71" s="18" t="s">
        <v>776</v>
      </c>
      <c r="C71" s="19" t="s">
        <v>252</v>
      </c>
      <c r="D71" s="18">
        <v>3859614</v>
      </c>
      <c r="E71" s="20">
        <v>6.564</v>
      </c>
      <c r="F71" s="20">
        <v>10.859</v>
      </c>
      <c r="G71" s="18" t="s">
        <v>684</v>
      </c>
      <c r="H71" s="18">
        <v>2</v>
      </c>
    </row>
    <row r="72" spans="1:8">
      <c r="A72" s="18"/>
      <c r="B72" s="18" t="s">
        <v>777</v>
      </c>
      <c r="C72" s="19" t="s">
        <v>252</v>
      </c>
      <c r="D72" s="18">
        <v>25349681</v>
      </c>
      <c r="E72" s="20">
        <v>7.1337</v>
      </c>
      <c r="F72" s="20">
        <v>8.8539</v>
      </c>
      <c r="G72" s="18" t="s">
        <v>677</v>
      </c>
      <c r="H72" s="18">
        <v>2</v>
      </c>
    </row>
    <row r="73" spans="1:8">
      <c r="A73" s="18"/>
      <c r="B73" s="18" t="s">
        <v>778</v>
      </c>
      <c r="C73" s="19" t="s">
        <v>252</v>
      </c>
      <c r="D73" s="18">
        <v>39084926</v>
      </c>
      <c r="E73" s="20" t="s">
        <v>779</v>
      </c>
      <c r="F73" s="20" t="s">
        <v>780</v>
      </c>
      <c r="G73" s="18" t="s">
        <v>664</v>
      </c>
      <c r="H73" s="18" t="s">
        <v>681</v>
      </c>
    </row>
    <row r="74" spans="1:8">
      <c r="A74" s="18"/>
      <c r="B74" s="18" t="s">
        <v>781</v>
      </c>
      <c r="C74" s="19" t="s">
        <v>252</v>
      </c>
      <c r="D74" s="18">
        <v>519794570</v>
      </c>
      <c r="E74" s="20">
        <v>6.3546</v>
      </c>
      <c r="F74" s="20">
        <v>6.8979</v>
      </c>
      <c r="G74" s="18" t="s">
        <v>278</v>
      </c>
      <c r="H74" s="18">
        <v>5</v>
      </c>
    </row>
    <row r="75" spans="1:8">
      <c r="A75" s="18"/>
      <c r="B75" s="18" t="s">
        <v>782</v>
      </c>
      <c r="C75" s="19" t="s">
        <v>252</v>
      </c>
      <c r="D75" s="18">
        <v>672244241</v>
      </c>
      <c r="E75" s="20">
        <v>7.3</v>
      </c>
      <c r="F75" s="20">
        <v>4.1618</v>
      </c>
      <c r="G75" s="18" t="s">
        <v>278</v>
      </c>
      <c r="H75" s="18">
        <v>2</v>
      </c>
    </row>
    <row r="76" spans="1:8">
      <c r="A76" s="18"/>
      <c r="B76" s="18" t="s">
        <v>783</v>
      </c>
      <c r="C76" s="19" t="s">
        <v>253</v>
      </c>
      <c r="D76" s="18">
        <v>7865222</v>
      </c>
      <c r="E76" s="20">
        <v>6.0925</v>
      </c>
      <c r="F76" s="20">
        <v>6.6146</v>
      </c>
      <c r="G76" s="18" t="s">
        <v>677</v>
      </c>
      <c r="H76" s="18">
        <v>2</v>
      </c>
    </row>
    <row r="77" spans="1:8">
      <c r="A77" s="18"/>
      <c r="B77" s="18" t="s">
        <v>784</v>
      </c>
      <c r="C77" s="19" t="s">
        <v>256</v>
      </c>
      <c r="D77" s="18">
        <v>3609859</v>
      </c>
      <c r="E77" s="20">
        <v>8.6334</v>
      </c>
      <c r="F77" s="20">
        <v>14.3402</v>
      </c>
      <c r="G77" s="18" t="s">
        <v>677</v>
      </c>
      <c r="H77" s="18">
        <v>1</v>
      </c>
    </row>
    <row r="78" spans="1:8">
      <c r="A78" s="18"/>
      <c r="B78" s="18" t="s">
        <v>785</v>
      </c>
      <c r="C78" s="19" t="s">
        <v>256</v>
      </c>
      <c r="D78" s="18">
        <v>437523106</v>
      </c>
      <c r="E78" s="20" t="s">
        <v>786</v>
      </c>
      <c r="F78" s="20" t="s">
        <v>787</v>
      </c>
      <c r="G78" s="18" t="s">
        <v>278</v>
      </c>
      <c r="H78" s="18" t="s">
        <v>674</v>
      </c>
    </row>
    <row r="79" spans="1:8">
      <c r="A79" s="18"/>
      <c r="B79" s="18" t="s">
        <v>788</v>
      </c>
      <c r="C79" s="19" t="s">
        <v>256</v>
      </c>
      <c r="D79" s="18">
        <v>544480393</v>
      </c>
      <c r="E79" s="20" t="s">
        <v>789</v>
      </c>
      <c r="F79" s="20" t="s">
        <v>790</v>
      </c>
      <c r="G79" s="18" t="s">
        <v>709</v>
      </c>
      <c r="H79" s="18" t="s">
        <v>681</v>
      </c>
    </row>
    <row r="80" spans="1:8">
      <c r="A80" s="18"/>
      <c r="B80" s="18" t="s">
        <v>791</v>
      </c>
      <c r="C80" s="19" t="s">
        <v>256</v>
      </c>
      <c r="D80" s="18">
        <v>545524023</v>
      </c>
      <c r="E80" s="20">
        <v>9.9688</v>
      </c>
      <c r="F80" s="20">
        <v>8.7216</v>
      </c>
      <c r="G80" s="18" t="s">
        <v>664</v>
      </c>
      <c r="H80" s="18">
        <v>5</v>
      </c>
    </row>
    <row r="81" spans="1:8">
      <c r="A81" s="18"/>
      <c r="B81" s="18" t="s">
        <v>792</v>
      </c>
      <c r="C81" s="19" t="s">
        <v>257</v>
      </c>
      <c r="D81" s="18">
        <v>82957656</v>
      </c>
      <c r="E81" s="20">
        <v>10.9369</v>
      </c>
      <c r="F81" s="20">
        <v>21.2561</v>
      </c>
      <c r="G81" s="18" t="s">
        <v>677</v>
      </c>
      <c r="H81" s="18">
        <v>1</v>
      </c>
    </row>
    <row r="82" spans="1:8">
      <c r="A82" s="18"/>
      <c r="B82" s="18" t="s">
        <v>793</v>
      </c>
      <c r="C82" s="19" t="s">
        <v>257</v>
      </c>
      <c r="D82" s="18">
        <v>479316967</v>
      </c>
      <c r="E82" s="20">
        <v>7.6013</v>
      </c>
      <c r="F82" s="20">
        <v>6.5442</v>
      </c>
      <c r="G82" s="18" t="s">
        <v>676</v>
      </c>
      <c r="H82" s="18">
        <v>5</v>
      </c>
    </row>
    <row r="83" spans="1:8">
      <c r="A83" s="18"/>
      <c r="B83" s="18" t="s">
        <v>794</v>
      </c>
      <c r="C83" s="19" t="s">
        <v>258</v>
      </c>
      <c r="D83" s="18">
        <v>136782448</v>
      </c>
      <c r="E83" s="20">
        <v>6.3849</v>
      </c>
      <c r="F83" s="20">
        <v>6.7666</v>
      </c>
      <c r="G83" s="18" t="s">
        <v>278</v>
      </c>
      <c r="H83" s="18">
        <v>5</v>
      </c>
    </row>
    <row r="84" spans="1:8">
      <c r="A84" s="18"/>
      <c r="B84" s="18" t="s">
        <v>795</v>
      </c>
      <c r="C84" s="19" t="s">
        <v>258</v>
      </c>
      <c r="D84" s="18">
        <v>708552933</v>
      </c>
      <c r="E84" s="20">
        <v>6.8106</v>
      </c>
      <c r="F84" s="20">
        <v>9.6326</v>
      </c>
      <c r="G84" s="18" t="s">
        <v>664</v>
      </c>
      <c r="H84" s="18">
        <v>5</v>
      </c>
    </row>
    <row r="85" spans="1:8">
      <c r="A85" s="18"/>
      <c r="B85" s="18" t="s">
        <v>796</v>
      </c>
      <c r="C85" s="19" t="s">
        <v>259</v>
      </c>
      <c r="D85" s="18">
        <v>55934266</v>
      </c>
      <c r="E85" s="20">
        <v>7.3659</v>
      </c>
      <c r="F85" s="20">
        <v>7.3551</v>
      </c>
      <c r="G85" s="18" t="s">
        <v>677</v>
      </c>
      <c r="H85" s="18">
        <v>2</v>
      </c>
    </row>
    <row r="86" spans="1:8">
      <c r="A86" s="18"/>
      <c r="B86" s="18" t="s">
        <v>797</v>
      </c>
      <c r="C86" s="19" t="s">
        <v>259</v>
      </c>
      <c r="D86" s="18">
        <v>461712205</v>
      </c>
      <c r="E86" s="20" t="s">
        <v>798</v>
      </c>
      <c r="F86" s="20" t="s">
        <v>799</v>
      </c>
      <c r="G86" s="18" t="s">
        <v>675</v>
      </c>
      <c r="H86" s="18" t="s">
        <v>674</v>
      </c>
    </row>
    <row r="87" spans="1:8">
      <c r="A87" s="18" t="s">
        <v>800</v>
      </c>
      <c r="B87" s="18" t="s">
        <v>801</v>
      </c>
      <c r="C87" s="19" t="s">
        <v>242</v>
      </c>
      <c r="D87" s="18">
        <v>5464442</v>
      </c>
      <c r="E87" s="25">
        <v>7.2258</v>
      </c>
      <c r="F87" s="25">
        <v>11.1187</v>
      </c>
      <c r="G87" s="18" t="s">
        <v>676</v>
      </c>
      <c r="H87" s="9">
        <v>5</v>
      </c>
    </row>
    <row r="88" spans="1:8">
      <c r="A88" s="18"/>
      <c r="B88" s="18" t="s">
        <v>802</v>
      </c>
      <c r="C88" s="19" t="s">
        <v>243</v>
      </c>
      <c r="D88" s="18">
        <v>544435195</v>
      </c>
      <c r="E88" s="25">
        <v>6.7637</v>
      </c>
      <c r="F88" s="25">
        <v>6.9168</v>
      </c>
      <c r="G88" s="18" t="s">
        <v>278</v>
      </c>
      <c r="H88" s="9">
        <v>2</v>
      </c>
    </row>
    <row r="89" spans="1:8">
      <c r="A89" s="18"/>
      <c r="B89" s="18" t="s">
        <v>803</v>
      </c>
      <c r="C89" s="19" t="s">
        <v>243</v>
      </c>
      <c r="D89" s="18">
        <v>564303365</v>
      </c>
      <c r="E89" s="25">
        <v>6.247</v>
      </c>
      <c r="F89" s="25">
        <v>8.469</v>
      </c>
      <c r="G89" s="18" t="s">
        <v>664</v>
      </c>
      <c r="H89" s="9">
        <v>1</v>
      </c>
    </row>
    <row r="90" spans="1:8">
      <c r="A90" s="18"/>
      <c r="B90" s="18" t="s">
        <v>804</v>
      </c>
      <c r="C90" s="19" t="s">
        <v>244</v>
      </c>
      <c r="D90" s="18">
        <v>285387964</v>
      </c>
      <c r="E90" s="25">
        <v>6.4067</v>
      </c>
      <c r="F90" s="25">
        <v>6.8939</v>
      </c>
      <c r="G90" s="18" t="s">
        <v>664</v>
      </c>
      <c r="H90" s="9">
        <v>5</v>
      </c>
    </row>
    <row r="91" spans="1:8">
      <c r="A91" s="18"/>
      <c r="B91" s="18" t="s">
        <v>747</v>
      </c>
      <c r="C91" s="19" t="s">
        <v>244</v>
      </c>
      <c r="D91" s="18">
        <v>376099704</v>
      </c>
      <c r="E91" s="25" t="s">
        <v>805</v>
      </c>
      <c r="F91" s="25" t="s">
        <v>806</v>
      </c>
      <c r="G91" s="18" t="s">
        <v>676</v>
      </c>
      <c r="H91" s="9" t="s">
        <v>674</v>
      </c>
    </row>
    <row r="92" spans="1:8">
      <c r="A92" s="18"/>
      <c r="B92" s="18" t="s">
        <v>807</v>
      </c>
      <c r="C92" s="19" t="s">
        <v>244</v>
      </c>
      <c r="D92" s="18">
        <v>439129299</v>
      </c>
      <c r="E92" s="25">
        <v>8.1465</v>
      </c>
      <c r="F92" s="25">
        <v>8.6351</v>
      </c>
      <c r="G92" s="18" t="s">
        <v>664</v>
      </c>
      <c r="H92" s="9">
        <v>5</v>
      </c>
    </row>
    <row r="93" spans="1:8">
      <c r="A93" s="18"/>
      <c r="B93" s="18" t="s">
        <v>756</v>
      </c>
      <c r="C93" s="19" t="s">
        <v>245</v>
      </c>
      <c r="D93" s="18">
        <v>35418087</v>
      </c>
      <c r="E93" s="25">
        <v>6.8685</v>
      </c>
      <c r="F93" s="25">
        <v>7.0396</v>
      </c>
      <c r="G93" s="18" t="s">
        <v>278</v>
      </c>
      <c r="H93" s="9">
        <v>3</v>
      </c>
    </row>
    <row r="94" spans="1:8">
      <c r="A94" s="18"/>
      <c r="B94" s="18" t="s">
        <v>808</v>
      </c>
      <c r="C94" s="19" t="s">
        <v>246</v>
      </c>
      <c r="D94" s="18">
        <v>657079748</v>
      </c>
      <c r="E94" s="25">
        <v>6.2263</v>
      </c>
      <c r="F94" s="25">
        <v>6.3499</v>
      </c>
      <c r="G94" s="18" t="s">
        <v>278</v>
      </c>
      <c r="H94" s="9">
        <v>5</v>
      </c>
    </row>
    <row r="95" spans="1:8">
      <c r="A95" s="18"/>
      <c r="B95" s="18" t="s">
        <v>773</v>
      </c>
      <c r="C95" s="19" t="s">
        <v>251</v>
      </c>
      <c r="D95" s="18">
        <v>624313984</v>
      </c>
      <c r="E95" s="25" t="s">
        <v>809</v>
      </c>
      <c r="F95" s="25" t="s">
        <v>810</v>
      </c>
      <c r="G95" s="18" t="s">
        <v>811</v>
      </c>
      <c r="H95" s="9" t="s">
        <v>681</v>
      </c>
    </row>
    <row r="96" spans="1:8">
      <c r="A96" s="18"/>
      <c r="B96" s="18" t="s">
        <v>782</v>
      </c>
      <c r="C96" s="19" t="s">
        <v>252</v>
      </c>
      <c r="D96" s="18">
        <v>672244241</v>
      </c>
      <c r="E96" s="25">
        <v>6.261</v>
      </c>
      <c r="F96" s="25">
        <v>7.9308</v>
      </c>
      <c r="G96" s="18" t="s">
        <v>278</v>
      </c>
      <c r="H96" s="9">
        <v>5</v>
      </c>
    </row>
    <row r="97" spans="1:8">
      <c r="A97" s="18"/>
      <c r="B97" s="18" t="s">
        <v>812</v>
      </c>
      <c r="C97" s="19" t="s">
        <v>252</v>
      </c>
      <c r="D97" s="18">
        <v>673203243</v>
      </c>
      <c r="E97" s="25">
        <v>6.0764</v>
      </c>
      <c r="F97" s="25">
        <v>5.4021</v>
      </c>
      <c r="G97" s="18" t="s">
        <v>278</v>
      </c>
      <c r="H97" s="9">
        <v>2</v>
      </c>
    </row>
    <row r="98" spans="1:8">
      <c r="A98" s="18"/>
      <c r="B98" s="18" t="s">
        <v>813</v>
      </c>
      <c r="C98" s="19" t="s">
        <v>254</v>
      </c>
      <c r="D98" s="18">
        <v>555709837</v>
      </c>
      <c r="E98" s="25">
        <v>8.2878</v>
      </c>
      <c r="F98" s="25">
        <v>12.0685</v>
      </c>
      <c r="G98" s="18" t="s">
        <v>676</v>
      </c>
      <c r="H98" s="9">
        <v>5</v>
      </c>
    </row>
    <row r="99" spans="1:8">
      <c r="A99" s="18"/>
      <c r="B99" s="18" t="s">
        <v>814</v>
      </c>
      <c r="C99" s="19" t="s">
        <v>255</v>
      </c>
      <c r="D99" s="18">
        <v>439697534</v>
      </c>
      <c r="E99" s="25">
        <v>7.5991</v>
      </c>
      <c r="F99" s="25">
        <v>12.1296</v>
      </c>
      <c r="G99" s="18" t="s">
        <v>297</v>
      </c>
      <c r="H99" s="9">
        <v>2</v>
      </c>
    </row>
    <row r="100" spans="1:8">
      <c r="A100" s="18"/>
      <c r="B100" s="18" t="s">
        <v>815</v>
      </c>
      <c r="C100" s="19" t="s">
        <v>255</v>
      </c>
      <c r="D100" s="18">
        <v>558511946</v>
      </c>
      <c r="E100" s="25" t="s">
        <v>816</v>
      </c>
      <c r="F100" s="25" t="s">
        <v>817</v>
      </c>
      <c r="G100" s="18" t="s">
        <v>676</v>
      </c>
      <c r="H100" s="9" t="s">
        <v>674</v>
      </c>
    </row>
    <row r="101" spans="1:8">
      <c r="A101" s="18"/>
      <c r="B101" s="18" t="s">
        <v>818</v>
      </c>
      <c r="C101" s="19" t="s">
        <v>256</v>
      </c>
      <c r="D101" s="18">
        <v>49106577</v>
      </c>
      <c r="E101" s="25" t="s">
        <v>819</v>
      </c>
      <c r="F101" s="25" t="s">
        <v>820</v>
      </c>
      <c r="G101" s="18" t="s">
        <v>676</v>
      </c>
      <c r="H101" s="9" t="s">
        <v>674</v>
      </c>
    </row>
    <row r="102" spans="1:8">
      <c r="A102" s="18"/>
      <c r="B102" s="18" t="s">
        <v>788</v>
      </c>
      <c r="C102" s="19" t="s">
        <v>256</v>
      </c>
      <c r="D102" s="18">
        <v>544480393</v>
      </c>
      <c r="E102" s="25" t="s">
        <v>821</v>
      </c>
      <c r="F102" s="25" t="s">
        <v>822</v>
      </c>
      <c r="G102" s="18" t="s">
        <v>664</v>
      </c>
      <c r="H102" s="9" t="s">
        <v>674</v>
      </c>
    </row>
    <row r="103" spans="1:8">
      <c r="A103" s="18"/>
      <c r="B103" s="18" t="s">
        <v>791</v>
      </c>
      <c r="C103" s="19" t="s">
        <v>256</v>
      </c>
      <c r="D103" s="18">
        <v>545524023</v>
      </c>
      <c r="E103" s="25">
        <v>6.0133</v>
      </c>
      <c r="F103" s="25">
        <v>7.2403</v>
      </c>
      <c r="G103" s="18" t="s">
        <v>664</v>
      </c>
      <c r="H103" s="9">
        <v>3</v>
      </c>
    </row>
    <row r="104" spans="1:8">
      <c r="A104" s="18" t="s">
        <v>663</v>
      </c>
      <c r="B104" s="18" t="s">
        <v>823</v>
      </c>
      <c r="C104" s="19" t="s">
        <v>242</v>
      </c>
      <c r="D104" s="18">
        <v>15905547</v>
      </c>
      <c r="E104" s="20">
        <v>6.8952</v>
      </c>
      <c r="F104" s="20">
        <v>4.2665</v>
      </c>
      <c r="G104" s="18" t="s">
        <v>684</v>
      </c>
      <c r="H104" s="18">
        <v>2</v>
      </c>
    </row>
    <row r="105" spans="1:8">
      <c r="A105" s="18"/>
      <c r="B105" s="18" t="s">
        <v>824</v>
      </c>
      <c r="C105" s="19" t="s">
        <v>242</v>
      </c>
      <c r="D105" s="18">
        <v>500840441</v>
      </c>
      <c r="E105" s="20">
        <v>6.6495</v>
      </c>
      <c r="F105" s="20">
        <v>2.7107</v>
      </c>
      <c r="G105" s="18" t="s">
        <v>278</v>
      </c>
      <c r="H105" s="18">
        <v>5</v>
      </c>
    </row>
    <row r="106" spans="1:8">
      <c r="A106" s="18"/>
      <c r="B106" s="18" t="s">
        <v>670</v>
      </c>
      <c r="C106" s="19" t="s">
        <v>242</v>
      </c>
      <c r="D106" s="18">
        <v>510850578</v>
      </c>
      <c r="E106" s="20">
        <v>7.669</v>
      </c>
      <c r="F106" s="20">
        <v>6.792</v>
      </c>
      <c r="G106" s="18" t="s">
        <v>278</v>
      </c>
      <c r="H106" s="18">
        <v>3</v>
      </c>
    </row>
    <row r="107" spans="1:8">
      <c r="A107" s="18"/>
      <c r="B107" s="18" t="s">
        <v>825</v>
      </c>
      <c r="C107" s="19" t="s">
        <v>242</v>
      </c>
      <c r="D107" s="18">
        <v>510852692</v>
      </c>
      <c r="E107" s="20">
        <v>6.0398</v>
      </c>
      <c r="F107" s="20">
        <v>5.1673</v>
      </c>
      <c r="G107" s="18" t="s">
        <v>278</v>
      </c>
      <c r="H107" s="18">
        <v>4</v>
      </c>
    </row>
    <row r="108" spans="1:8">
      <c r="A108" s="18"/>
      <c r="B108" s="18" t="s">
        <v>826</v>
      </c>
      <c r="C108" s="19" t="s">
        <v>242</v>
      </c>
      <c r="D108" s="18">
        <v>510904094</v>
      </c>
      <c r="E108" s="20">
        <v>14.3007</v>
      </c>
      <c r="F108" s="20">
        <v>9.5904</v>
      </c>
      <c r="G108" s="18" t="s">
        <v>675</v>
      </c>
      <c r="H108" s="18">
        <v>2</v>
      </c>
    </row>
    <row r="109" spans="1:8">
      <c r="A109" s="18"/>
      <c r="B109" s="18" t="s">
        <v>827</v>
      </c>
      <c r="C109" s="19" t="s">
        <v>242</v>
      </c>
      <c r="D109" s="18">
        <v>511599359</v>
      </c>
      <c r="E109" s="20">
        <v>9.5293</v>
      </c>
      <c r="F109" s="20">
        <v>14.4721</v>
      </c>
      <c r="G109" s="18" t="s">
        <v>675</v>
      </c>
      <c r="H109" s="18">
        <v>1</v>
      </c>
    </row>
    <row r="110" spans="1:8">
      <c r="A110" s="18"/>
      <c r="B110" s="18" t="s">
        <v>828</v>
      </c>
      <c r="C110" s="19" t="s">
        <v>242</v>
      </c>
      <c r="D110" s="18">
        <v>521293575</v>
      </c>
      <c r="E110" s="20" t="s">
        <v>829</v>
      </c>
      <c r="F110" s="20" t="s">
        <v>830</v>
      </c>
      <c r="G110" s="18" t="s">
        <v>297</v>
      </c>
      <c r="H110" s="26" t="s">
        <v>831</v>
      </c>
    </row>
    <row r="111" spans="1:8">
      <c r="A111" s="18"/>
      <c r="B111" s="18" t="s">
        <v>832</v>
      </c>
      <c r="C111" s="19" t="s">
        <v>243</v>
      </c>
      <c r="D111" s="18">
        <v>15712743</v>
      </c>
      <c r="E111" s="20">
        <v>6.3035</v>
      </c>
      <c r="F111" s="20">
        <v>4.131</v>
      </c>
      <c r="G111" s="18" t="s">
        <v>278</v>
      </c>
      <c r="H111" s="18">
        <v>2</v>
      </c>
    </row>
    <row r="112" spans="1:8">
      <c r="A112" s="18"/>
      <c r="B112" s="18" t="s">
        <v>833</v>
      </c>
      <c r="C112" s="19" t="s">
        <v>243</v>
      </c>
      <c r="D112" s="18">
        <v>56620730</v>
      </c>
      <c r="E112" s="20">
        <v>7.0782</v>
      </c>
      <c r="F112" s="20">
        <v>10.7534</v>
      </c>
      <c r="G112" s="18" t="s">
        <v>684</v>
      </c>
      <c r="H112" s="18">
        <v>1</v>
      </c>
    </row>
    <row r="113" spans="1:9">
      <c r="A113" s="18"/>
      <c r="B113" s="18" t="s">
        <v>834</v>
      </c>
      <c r="C113" s="19" t="s">
        <v>243</v>
      </c>
      <c r="D113" s="18">
        <v>189582085</v>
      </c>
      <c r="E113" s="20" t="s">
        <v>835</v>
      </c>
      <c r="F113" s="20" t="s">
        <v>836</v>
      </c>
      <c r="G113" s="18" t="s">
        <v>677</v>
      </c>
      <c r="H113" s="27" t="s">
        <v>674</v>
      </c>
    </row>
    <row r="114" spans="1:9">
      <c r="A114" s="18"/>
      <c r="B114" s="18" t="s">
        <v>837</v>
      </c>
      <c r="C114" s="19" t="s">
        <v>243</v>
      </c>
      <c r="D114" s="18">
        <v>220470718</v>
      </c>
      <c r="E114" s="20">
        <v>8.1196</v>
      </c>
      <c r="F114" s="20">
        <v>7.8365</v>
      </c>
      <c r="G114" s="18" t="s">
        <v>676</v>
      </c>
      <c r="H114" s="18">
        <v>3</v>
      </c>
    </row>
    <row r="115" spans="1:9">
      <c r="A115" s="18"/>
      <c r="B115" s="18" t="s">
        <v>838</v>
      </c>
      <c r="C115" s="19" t="s">
        <v>243</v>
      </c>
      <c r="D115" s="18">
        <v>300651286</v>
      </c>
      <c r="E115" s="20">
        <v>8.4169</v>
      </c>
      <c r="F115" s="20">
        <v>7.1429</v>
      </c>
      <c r="G115" s="18" t="s">
        <v>677</v>
      </c>
      <c r="H115" s="18">
        <v>5</v>
      </c>
    </row>
    <row r="116" spans="1:9">
      <c r="A116" s="18"/>
      <c r="B116" s="18" t="s">
        <v>839</v>
      </c>
      <c r="C116" s="19" t="s">
        <v>243</v>
      </c>
      <c r="D116" s="18">
        <v>652297888</v>
      </c>
      <c r="E116" s="20" t="s">
        <v>840</v>
      </c>
      <c r="F116" s="20" t="s">
        <v>841</v>
      </c>
      <c r="G116" s="18" t="s">
        <v>842</v>
      </c>
      <c r="H116" s="18" t="s">
        <v>681</v>
      </c>
    </row>
    <row r="117" spans="1:9">
      <c r="A117" s="18"/>
      <c r="B117" s="18" t="s">
        <v>843</v>
      </c>
      <c r="C117" s="19" t="s">
        <v>244</v>
      </c>
      <c r="D117" s="18">
        <v>408245120</v>
      </c>
      <c r="E117" s="20">
        <v>8.0771</v>
      </c>
      <c r="F117" s="20">
        <v>7.8844</v>
      </c>
      <c r="G117" s="18" t="s">
        <v>684</v>
      </c>
      <c r="H117" s="18">
        <v>2</v>
      </c>
    </row>
    <row r="118" s="8" customFormat="1" spans="1:9">
      <c r="A118" s="21"/>
      <c r="B118" s="21" t="s">
        <v>332</v>
      </c>
      <c r="C118" s="22" t="s">
        <v>244</v>
      </c>
      <c r="D118" s="21">
        <v>409855325</v>
      </c>
      <c r="E118" s="23">
        <v>6.4692</v>
      </c>
      <c r="F118" s="23">
        <v>11.1732</v>
      </c>
      <c r="G118" s="21" t="s">
        <v>684</v>
      </c>
      <c r="H118" s="21">
        <v>1</v>
      </c>
      <c r="I118" s="24"/>
    </row>
    <row r="119" spans="1:9">
      <c r="A119" s="18"/>
      <c r="B119" s="18" t="s">
        <v>376</v>
      </c>
      <c r="C119" s="19" t="s">
        <v>244</v>
      </c>
      <c r="D119" s="18">
        <v>411085238</v>
      </c>
      <c r="E119" s="20" t="s">
        <v>844</v>
      </c>
      <c r="F119" s="20" t="s">
        <v>845</v>
      </c>
      <c r="G119" s="18" t="s">
        <v>846</v>
      </c>
      <c r="H119" s="18" t="s">
        <v>847</v>
      </c>
    </row>
    <row r="120" spans="1:9">
      <c r="A120" s="18"/>
      <c r="B120" s="18" t="s">
        <v>404</v>
      </c>
      <c r="C120" s="19" t="s">
        <v>244</v>
      </c>
      <c r="D120" s="18">
        <v>411568635</v>
      </c>
      <c r="E120" s="20">
        <v>6.9284</v>
      </c>
      <c r="F120" s="20">
        <v>4.3003</v>
      </c>
      <c r="G120" s="18" t="s">
        <v>675</v>
      </c>
      <c r="H120" s="18">
        <v>2</v>
      </c>
    </row>
    <row r="121" spans="1:9">
      <c r="A121" s="18"/>
      <c r="B121" s="18" t="s">
        <v>420</v>
      </c>
      <c r="C121" s="19" t="s">
        <v>244</v>
      </c>
      <c r="D121" s="18">
        <v>412081265</v>
      </c>
      <c r="E121" s="20">
        <v>7.9475</v>
      </c>
      <c r="F121" s="20">
        <v>22.8283</v>
      </c>
      <c r="G121" s="18" t="s">
        <v>684</v>
      </c>
      <c r="H121" s="18">
        <v>4</v>
      </c>
    </row>
    <row r="122" spans="1:9">
      <c r="A122" s="18"/>
      <c r="B122" s="18" t="s">
        <v>454</v>
      </c>
      <c r="C122" s="19" t="s">
        <v>244</v>
      </c>
      <c r="D122" s="18">
        <v>412750725</v>
      </c>
      <c r="E122" s="20" t="s">
        <v>848</v>
      </c>
      <c r="F122" s="20" t="s">
        <v>849</v>
      </c>
      <c r="G122" s="18" t="s">
        <v>664</v>
      </c>
      <c r="H122" s="18" t="s">
        <v>674</v>
      </c>
    </row>
    <row r="123" spans="1:9">
      <c r="A123" s="18"/>
      <c r="B123" s="18" t="s">
        <v>512</v>
      </c>
      <c r="C123" s="19" t="s">
        <v>244</v>
      </c>
      <c r="D123" s="18">
        <v>414242830</v>
      </c>
      <c r="E123" s="20">
        <v>13.2986</v>
      </c>
      <c r="F123" s="20">
        <v>15.2951</v>
      </c>
      <c r="G123" s="18" t="s">
        <v>677</v>
      </c>
      <c r="H123" s="18">
        <v>2</v>
      </c>
    </row>
    <row r="124" spans="1:9">
      <c r="A124" s="18"/>
      <c r="B124" s="18" t="s">
        <v>518</v>
      </c>
      <c r="C124" s="19" t="s">
        <v>244</v>
      </c>
      <c r="D124" s="18">
        <v>414279850</v>
      </c>
      <c r="E124" s="20">
        <v>12.3203</v>
      </c>
      <c r="F124" s="20">
        <v>7.7961</v>
      </c>
      <c r="G124" s="18" t="s">
        <v>676</v>
      </c>
      <c r="H124" s="18">
        <v>5</v>
      </c>
    </row>
    <row r="125" spans="1:9">
      <c r="A125" s="18"/>
      <c r="B125" s="18" t="s">
        <v>527</v>
      </c>
      <c r="C125" s="19" t="s">
        <v>244</v>
      </c>
      <c r="D125" s="18">
        <v>414438455</v>
      </c>
      <c r="E125" s="20">
        <v>13.1159</v>
      </c>
      <c r="F125" s="20">
        <v>20.3092</v>
      </c>
      <c r="G125" s="18" t="s">
        <v>664</v>
      </c>
      <c r="H125" s="18">
        <v>4</v>
      </c>
    </row>
    <row r="126" spans="1:9">
      <c r="A126" s="18"/>
      <c r="B126" s="18" t="s">
        <v>530</v>
      </c>
      <c r="C126" s="19" t="s">
        <v>244</v>
      </c>
      <c r="D126" s="18">
        <v>414486379</v>
      </c>
      <c r="E126" s="20" t="s">
        <v>850</v>
      </c>
      <c r="F126" s="20" t="s">
        <v>851</v>
      </c>
      <c r="G126" s="18" t="s">
        <v>301</v>
      </c>
      <c r="H126" s="18">
        <v>4</v>
      </c>
    </row>
    <row r="127" spans="1:9">
      <c r="A127" s="18"/>
      <c r="B127" s="18" t="s">
        <v>540</v>
      </c>
      <c r="C127" s="19" t="s">
        <v>244</v>
      </c>
      <c r="D127" s="18">
        <v>414587809</v>
      </c>
      <c r="E127" s="20">
        <v>17.796</v>
      </c>
      <c r="F127" s="20">
        <v>14.5264</v>
      </c>
      <c r="G127" s="18" t="s">
        <v>278</v>
      </c>
      <c r="H127" s="18">
        <v>5</v>
      </c>
    </row>
    <row r="128" spans="1:9">
      <c r="A128" s="18"/>
      <c r="B128" s="18" t="s">
        <v>557</v>
      </c>
      <c r="C128" s="19" t="s">
        <v>244</v>
      </c>
      <c r="D128" s="18">
        <v>415292051</v>
      </c>
      <c r="E128" s="20">
        <v>7.5128</v>
      </c>
      <c r="F128" s="20">
        <v>14.3866</v>
      </c>
      <c r="G128" s="18" t="s">
        <v>677</v>
      </c>
      <c r="H128" s="18">
        <v>4</v>
      </c>
    </row>
    <row r="129" s="8" customFormat="1" spans="1:9">
      <c r="A129" s="21"/>
      <c r="B129" s="21" t="s">
        <v>644</v>
      </c>
      <c r="C129" s="22" t="s">
        <v>244</v>
      </c>
      <c r="D129" s="21">
        <v>416362032</v>
      </c>
      <c r="E129" s="23" t="s">
        <v>852</v>
      </c>
      <c r="F129" s="23" t="s">
        <v>853</v>
      </c>
      <c r="G129" s="21" t="s">
        <v>709</v>
      </c>
      <c r="H129" s="21" t="s">
        <v>674</v>
      </c>
      <c r="I129" s="24"/>
    </row>
    <row r="130" spans="1:9">
      <c r="A130" s="18"/>
      <c r="B130" s="18" t="s">
        <v>854</v>
      </c>
      <c r="C130" s="19" t="s">
        <v>246</v>
      </c>
      <c r="D130" s="18">
        <v>4721553</v>
      </c>
      <c r="E130" s="20" t="s">
        <v>855</v>
      </c>
      <c r="F130" s="20" t="s">
        <v>856</v>
      </c>
      <c r="G130" s="18" t="s">
        <v>684</v>
      </c>
      <c r="H130" s="18" t="s">
        <v>674</v>
      </c>
    </row>
    <row r="131" spans="1:9">
      <c r="A131" s="18"/>
      <c r="B131" s="18" t="s">
        <v>686</v>
      </c>
      <c r="C131" s="19" t="s">
        <v>246</v>
      </c>
      <c r="D131" s="18">
        <v>10794787</v>
      </c>
      <c r="E131" s="20" t="s">
        <v>857</v>
      </c>
      <c r="F131" s="20" t="s">
        <v>858</v>
      </c>
      <c r="G131" s="18" t="s">
        <v>859</v>
      </c>
      <c r="H131" s="18" t="s">
        <v>695</v>
      </c>
    </row>
    <row r="132" spans="1:9">
      <c r="A132" s="18"/>
      <c r="B132" s="18" t="s">
        <v>860</v>
      </c>
      <c r="C132" s="19" t="s">
        <v>246</v>
      </c>
      <c r="D132" s="18">
        <v>13774815</v>
      </c>
      <c r="E132" s="20">
        <v>6.807</v>
      </c>
      <c r="F132" s="20">
        <v>5.0952</v>
      </c>
      <c r="G132" s="18" t="s">
        <v>278</v>
      </c>
      <c r="H132" s="18">
        <v>1</v>
      </c>
    </row>
    <row r="133" spans="1:9">
      <c r="A133" s="18"/>
      <c r="B133" s="18" t="s">
        <v>861</v>
      </c>
      <c r="C133" s="19" t="s">
        <v>246</v>
      </c>
      <c r="D133" s="18">
        <v>595010125</v>
      </c>
      <c r="E133" s="20">
        <v>8.4915</v>
      </c>
      <c r="F133" s="20">
        <v>6.6637</v>
      </c>
      <c r="G133" s="18" t="s">
        <v>676</v>
      </c>
      <c r="H133" s="18">
        <v>1</v>
      </c>
    </row>
    <row r="134" spans="1:9">
      <c r="A134" s="18"/>
      <c r="B134" s="18" t="s">
        <v>862</v>
      </c>
      <c r="C134" s="19" t="s">
        <v>246</v>
      </c>
      <c r="D134" s="18">
        <v>616395547</v>
      </c>
      <c r="E134" s="20">
        <v>7.9621</v>
      </c>
      <c r="F134" s="20">
        <v>6.3856</v>
      </c>
      <c r="G134" s="18" t="s">
        <v>677</v>
      </c>
      <c r="H134" s="18">
        <v>5</v>
      </c>
    </row>
    <row r="135" spans="1:9">
      <c r="A135" s="18"/>
      <c r="B135" s="18" t="s">
        <v>863</v>
      </c>
      <c r="C135" s="19" t="s">
        <v>246</v>
      </c>
      <c r="D135" s="18">
        <v>793131681</v>
      </c>
      <c r="E135" s="20">
        <v>8.6708</v>
      </c>
      <c r="F135" s="20">
        <v>4.6749</v>
      </c>
      <c r="G135" s="18" t="s">
        <v>675</v>
      </c>
      <c r="H135" s="18">
        <v>2</v>
      </c>
    </row>
    <row r="136" spans="1:9">
      <c r="A136" s="18"/>
      <c r="B136" s="18" t="s">
        <v>864</v>
      </c>
      <c r="C136" s="19" t="s">
        <v>247</v>
      </c>
      <c r="D136" s="18">
        <v>274127919</v>
      </c>
      <c r="E136" s="20">
        <v>10.115</v>
      </c>
      <c r="F136" s="20">
        <v>7.1208</v>
      </c>
      <c r="G136" s="18" t="s">
        <v>676</v>
      </c>
      <c r="H136" s="18">
        <v>5</v>
      </c>
    </row>
    <row r="137" spans="1:9">
      <c r="A137" s="18"/>
      <c r="B137" s="18" t="s">
        <v>865</v>
      </c>
      <c r="C137" s="19" t="s">
        <v>248</v>
      </c>
      <c r="D137" s="28">
        <v>21431354</v>
      </c>
      <c r="E137" s="20">
        <v>7.716</v>
      </c>
      <c r="F137" s="20">
        <v>5.1993</v>
      </c>
      <c r="G137" s="18" t="s">
        <v>684</v>
      </c>
      <c r="H137" s="18">
        <v>2</v>
      </c>
    </row>
    <row r="138" spans="1:9">
      <c r="A138" s="18"/>
      <c r="B138" s="18" t="s">
        <v>866</v>
      </c>
      <c r="C138" s="19" t="s">
        <v>248</v>
      </c>
      <c r="D138" s="28">
        <v>45777795</v>
      </c>
      <c r="E138" s="20" t="s">
        <v>867</v>
      </c>
      <c r="F138" s="20" t="s">
        <v>868</v>
      </c>
      <c r="G138" s="18" t="s">
        <v>675</v>
      </c>
      <c r="H138" s="9" t="s">
        <v>674</v>
      </c>
    </row>
    <row r="139" spans="1:9">
      <c r="A139" s="18"/>
      <c r="B139" s="18" t="s">
        <v>869</v>
      </c>
      <c r="C139" s="19" t="s">
        <v>248</v>
      </c>
      <c r="D139" s="28">
        <v>672399393</v>
      </c>
      <c r="E139" s="20">
        <v>6.4723</v>
      </c>
      <c r="F139" s="20">
        <v>4.4683</v>
      </c>
      <c r="G139" s="18" t="s">
        <v>677</v>
      </c>
      <c r="H139" s="18">
        <v>5</v>
      </c>
    </row>
    <row r="140" spans="1:9">
      <c r="A140" s="18"/>
      <c r="B140" s="18" t="s">
        <v>870</v>
      </c>
      <c r="C140" s="19" t="s">
        <v>249</v>
      </c>
      <c r="D140" s="18">
        <v>68588169</v>
      </c>
      <c r="E140" s="20">
        <v>7.6274</v>
      </c>
      <c r="F140" s="20">
        <v>4.1194</v>
      </c>
      <c r="G140" s="18" t="s">
        <v>675</v>
      </c>
      <c r="H140" s="18">
        <v>2</v>
      </c>
    </row>
    <row r="141" spans="1:9">
      <c r="A141" s="18"/>
      <c r="B141" s="18" t="s">
        <v>871</v>
      </c>
      <c r="C141" s="19" t="s">
        <v>249</v>
      </c>
      <c r="D141" s="18">
        <v>138079062</v>
      </c>
      <c r="E141" s="20">
        <v>6.8933</v>
      </c>
      <c r="F141" s="20">
        <v>4.251</v>
      </c>
      <c r="G141" s="18" t="s">
        <v>684</v>
      </c>
      <c r="H141" s="18">
        <v>2</v>
      </c>
    </row>
    <row r="142" spans="1:9">
      <c r="A142" s="18"/>
      <c r="B142" s="18" t="s">
        <v>872</v>
      </c>
      <c r="C142" s="19" t="s">
        <v>249</v>
      </c>
      <c r="D142" s="18">
        <v>332801048</v>
      </c>
      <c r="E142" s="20">
        <v>6.5352</v>
      </c>
      <c r="F142" s="20">
        <v>8.2839</v>
      </c>
      <c r="G142" s="18" t="s">
        <v>297</v>
      </c>
      <c r="H142" s="18">
        <v>1</v>
      </c>
    </row>
    <row r="143" spans="1:9">
      <c r="A143" s="18"/>
      <c r="B143" s="18" t="s">
        <v>873</v>
      </c>
      <c r="C143" s="19" t="s">
        <v>249</v>
      </c>
      <c r="D143" s="18">
        <v>786868528</v>
      </c>
      <c r="E143" s="20">
        <v>6.2309</v>
      </c>
      <c r="F143" s="20">
        <v>9.4341</v>
      </c>
      <c r="G143" s="18" t="s">
        <v>675</v>
      </c>
      <c r="H143" s="18">
        <v>3</v>
      </c>
    </row>
    <row r="144" spans="1:9">
      <c r="A144" s="18"/>
      <c r="B144" s="18" t="s">
        <v>874</v>
      </c>
      <c r="C144" s="19" t="s">
        <v>250</v>
      </c>
      <c r="D144" s="18">
        <v>219561935</v>
      </c>
      <c r="E144" s="20">
        <v>6.3561</v>
      </c>
      <c r="F144" s="20">
        <v>5.6435</v>
      </c>
      <c r="G144" s="18" t="s">
        <v>297</v>
      </c>
      <c r="H144" s="18">
        <v>2</v>
      </c>
    </row>
    <row r="145" spans="1:8">
      <c r="A145" s="18"/>
      <c r="B145" s="18" t="s">
        <v>875</v>
      </c>
      <c r="C145" s="19" t="s">
        <v>250</v>
      </c>
      <c r="D145" s="18">
        <v>500883204</v>
      </c>
      <c r="E145" s="20">
        <v>7.4788</v>
      </c>
      <c r="F145" s="20">
        <v>5.6317</v>
      </c>
      <c r="G145" s="18" t="s">
        <v>677</v>
      </c>
      <c r="H145" s="18">
        <v>2</v>
      </c>
    </row>
    <row r="146" spans="1:8">
      <c r="A146" s="18"/>
      <c r="B146" s="18" t="s">
        <v>876</v>
      </c>
      <c r="C146" s="19" t="s">
        <v>250</v>
      </c>
      <c r="D146" s="18">
        <v>600179660</v>
      </c>
      <c r="E146" s="20">
        <v>6.0777</v>
      </c>
      <c r="F146" s="20">
        <v>7.4282</v>
      </c>
      <c r="G146" s="18" t="s">
        <v>297</v>
      </c>
      <c r="H146" s="18">
        <v>1</v>
      </c>
    </row>
    <row r="147" spans="1:8">
      <c r="A147" s="18"/>
      <c r="B147" s="18" t="s">
        <v>701</v>
      </c>
      <c r="C147" s="19" t="s">
        <v>252</v>
      </c>
      <c r="D147" s="18">
        <v>613696316</v>
      </c>
      <c r="E147" s="20" t="s">
        <v>877</v>
      </c>
      <c r="F147" s="20" t="s">
        <v>878</v>
      </c>
      <c r="G147" s="18" t="s">
        <v>700</v>
      </c>
      <c r="H147" s="18" t="s">
        <v>831</v>
      </c>
    </row>
    <row r="148" spans="1:8">
      <c r="A148" s="18"/>
      <c r="B148" s="18" t="s">
        <v>879</v>
      </c>
      <c r="C148" s="19" t="s">
        <v>252</v>
      </c>
      <c r="D148" s="18">
        <v>650951361</v>
      </c>
      <c r="E148" s="20">
        <v>6.5265</v>
      </c>
      <c r="F148" s="20">
        <v>5.2939</v>
      </c>
      <c r="G148" s="18" t="s">
        <v>278</v>
      </c>
      <c r="H148" s="18">
        <v>4</v>
      </c>
    </row>
    <row r="149" spans="1:8">
      <c r="A149" s="18"/>
      <c r="B149" s="18" t="s">
        <v>880</v>
      </c>
      <c r="C149" s="19" t="s">
        <v>252</v>
      </c>
      <c r="D149" s="18">
        <v>657293259</v>
      </c>
      <c r="E149" s="20">
        <v>6.6211</v>
      </c>
      <c r="F149" s="20">
        <v>5.2493</v>
      </c>
      <c r="G149" s="18" t="s">
        <v>677</v>
      </c>
      <c r="H149" s="18">
        <v>5</v>
      </c>
    </row>
    <row r="150" spans="1:8">
      <c r="A150" s="18"/>
      <c r="B150" s="18" t="s">
        <v>881</v>
      </c>
      <c r="C150" s="19" t="s">
        <v>253</v>
      </c>
      <c r="D150" s="18">
        <v>104423676</v>
      </c>
      <c r="E150" s="20" t="s">
        <v>882</v>
      </c>
      <c r="F150" s="20" t="s">
        <v>883</v>
      </c>
      <c r="G150" s="18" t="s">
        <v>278</v>
      </c>
      <c r="H150" s="18" t="s">
        <v>674</v>
      </c>
    </row>
    <row r="151" spans="1:8">
      <c r="A151" s="18"/>
      <c r="B151" s="18" t="s">
        <v>884</v>
      </c>
      <c r="C151" s="19" t="s">
        <v>253</v>
      </c>
      <c r="D151" s="18">
        <v>106396690</v>
      </c>
      <c r="E151" s="20">
        <v>6.3941</v>
      </c>
      <c r="F151" s="20">
        <v>4.4246</v>
      </c>
      <c r="G151" s="18" t="s">
        <v>664</v>
      </c>
      <c r="H151" s="9">
        <v>2</v>
      </c>
    </row>
    <row r="152" spans="1:8">
      <c r="A152" s="18"/>
      <c r="B152" s="18" t="s">
        <v>885</v>
      </c>
      <c r="C152" s="19" t="s">
        <v>253</v>
      </c>
      <c r="D152" s="18">
        <v>118605604</v>
      </c>
      <c r="E152" s="20" t="s">
        <v>886</v>
      </c>
      <c r="F152" s="20" t="s">
        <v>887</v>
      </c>
      <c r="G152" s="18" t="s">
        <v>278</v>
      </c>
      <c r="H152" s="9" t="s">
        <v>888</v>
      </c>
    </row>
    <row r="153" spans="1:8">
      <c r="A153" s="18"/>
      <c r="B153" s="18" t="s">
        <v>889</v>
      </c>
      <c r="C153" s="19" t="s">
        <v>253</v>
      </c>
      <c r="D153" s="18">
        <v>440257775</v>
      </c>
      <c r="E153" s="20">
        <v>6.154</v>
      </c>
      <c r="F153" s="20">
        <v>5.8892</v>
      </c>
      <c r="G153" s="18" t="s">
        <v>676</v>
      </c>
      <c r="H153" s="9">
        <v>1</v>
      </c>
    </row>
    <row r="154" spans="1:8">
      <c r="A154" s="18"/>
      <c r="B154" s="18" t="s">
        <v>716</v>
      </c>
      <c r="C154" s="19" t="s">
        <v>254</v>
      </c>
      <c r="D154" s="18">
        <v>689412465</v>
      </c>
      <c r="E154" s="20" t="s">
        <v>890</v>
      </c>
      <c r="F154" s="20" t="s">
        <v>891</v>
      </c>
      <c r="G154" s="18" t="s">
        <v>278</v>
      </c>
      <c r="H154" s="9" t="s">
        <v>674</v>
      </c>
    </row>
    <row r="155" spans="1:8">
      <c r="A155" s="18"/>
      <c r="B155" s="18" t="s">
        <v>892</v>
      </c>
      <c r="C155" s="19" t="s">
        <v>254</v>
      </c>
      <c r="D155" s="18">
        <v>702189570</v>
      </c>
      <c r="E155" s="20">
        <v>6.3159</v>
      </c>
      <c r="F155" s="20">
        <v>4.1615</v>
      </c>
      <c r="G155" s="18" t="s">
        <v>676</v>
      </c>
      <c r="H155" s="9">
        <v>2</v>
      </c>
    </row>
    <row r="156" spans="1:8">
      <c r="A156" s="18"/>
      <c r="B156" s="18" t="s">
        <v>893</v>
      </c>
      <c r="C156" s="19" t="s">
        <v>255</v>
      </c>
      <c r="D156" s="18">
        <v>26828016</v>
      </c>
      <c r="E156" s="20">
        <v>6.995</v>
      </c>
      <c r="F156" s="20">
        <v>12.8505</v>
      </c>
      <c r="G156" s="18" t="s">
        <v>684</v>
      </c>
      <c r="H156" s="9">
        <v>1</v>
      </c>
    </row>
    <row r="157" spans="1:8">
      <c r="A157" s="18"/>
      <c r="B157" s="18" t="s">
        <v>894</v>
      </c>
      <c r="C157" s="19" t="s">
        <v>255</v>
      </c>
      <c r="D157" s="18">
        <v>479617509</v>
      </c>
      <c r="E157" s="20">
        <v>7.2159</v>
      </c>
      <c r="F157" s="20">
        <v>3.7189</v>
      </c>
      <c r="G157" s="18" t="s">
        <v>278</v>
      </c>
      <c r="H157" s="9">
        <v>5</v>
      </c>
    </row>
    <row r="158" spans="1:8">
      <c r="A158" s="18"/>
      <c r="B158" s="18" t="s">
        <v>895</v>
      </c>
      <c r="C158" s="19" t="s">
        <v>256</v>
      </c>
      <c r="D158" s="18">
        <v>545641117</v>
      </c>
      <c r="E158" s="20">
        <v>8.2025</v>
      </c>
      <c r="F158" s="20">
        <v>4.4108</v>
      </c>
      <c r="G158" s="18" t="s">
        <v>278</v>
      </c>
      <c r="H158" s="9">
        <v>5</v>
      </c>
    </row>
    <row r="159" spans="1:8">
      <c r="A159" s="18"/>
      <c r="B159" s="18" t="s">
        <v>896</v>
      </c>
      <c r="C159" s="19" t="s">
        <v>257</v>
      </c>
      <c r="D159" s="18">
        <v>63013306</v>
      </c>
      <c r="E159" s="20">
        <v>7.1255</v>
      </c>
      <c r="F159" s="20">
        <v>7.2869</v>
      </c>
      <c r="G159" s="18" t="s">
        <v>297</v>
      </c>
      <c r="H159" s="9">
        <v>3</v>
      </c>
    </row>
    <row r="160" spans="1:8">
      <c r="A160" s="18"/>
      <c r="B160" s="18" t="s">
        <v>897</v>
      </c>
      <c r="C160" s="19" t="s">
        <v>257</v>
      </c>
      <c r="D160" s="18">
        <v>76526339</v>
      </c>
      <c r="E160" s="20">
        <v>6.5234</v>
      </c>
      <c r="F160" s="20">
        <v>5.5111</v>
      </c>
      <c r="G160" s="18" t="s">
        <v>676</v>
      </c>
      <c r="H160" s="9">
        <v>5</v>
      </c>
    </row>
    <row r="161" spans="1:8">
      <c r="A161" s="18"/>
      <c r="B161" s="18" t="s">
        <v>898</v>
      </c>
      <c r="C161" s="19" t="s">
        <v>258</v>
      </c>
      <c r="D161" s="18">
        <v>18168195</v>
      </c>
      <c r="E161" s="20" t="s">
        <v>899</v>
      </c>
      <c r="F161" s="20" t="s">
        <v>900</v>
      </c>
      <c r="G161" s="18" t="s">
        <v>684</v>
      </c>
      <c r="H161" s="9" t="s">
        <v>674</v>
      </c>
    </row>
    <row r="162" spans="1:8">
      <c r="A162" s="18"/>
      <c r="B162" s="18" t="s">
        <v>731</v>
      </c>
      <c r="C162" s="19" t="s">
        <v>258</v>
      </c>
      <c r="D162" s="18">
        <v>55239743</v>
      </c>
      <c r="E162" s="20" t="s">
        <v>901</v>
      </c>
      <c r="F162" s="20" t="s">
        <v>902</v>
      </c>
      <c r="G162" s="18" t="s">
        <v>664</v>
      </c>
      <c r="H162" s="9" t="s">
        <v>674</v>
      </c>
    </row>
    <row r="163" spans="1:8">
      <c r="A163" s="18"/>
      <c r="B163" s="18" t="s">
        <v>903</v>
      </c>
      <c r="C163" s="19" t="s">
        <v>258</v>
      </c>
      <c r="D163" s="18">
        <v>577843764</v>
      </c>
      <c r="E163" s="20">
        <v>7.1192</v>
      </c>
      <c r="F163" s="20">
        <v>5.5649</v>
      </c>
      <c r="G163" s="18" t="s">
        <v>677</v>
      </c>
      <c r="H163" s="9">
        <v>2</v>
      </c>
    </row>
    <row r="164" spans="1:8">
      <c r="A164" s="18"/>
      <c r="B164" s="18" t="s">
        <v>904</v>
      </c>
      <c r="C164" s="19" t="s">
        <v>260</v>
      </c>
      <c r="D164" s="18">
        <v>40046816</v>
      </c>
      <c r="E164" s="20">
        <v>7.14</v>
      </c>
      <c r="F164" s="20">
        <v>6.9643</v>
      </c>
      <c r="G164" s="18" t="s">
        <v>297</v>
      </c>
      <c r="H164" s="9">
        <v>2</v>
      </c>
    </row>
    <row r="165" spans="1:8">
      <c r="A165" s="18"/>
      <c r="B165" s="18" t="s">
        <v>905</v>
      </c>
      <c r="C165" s="19" t="s">
        <v>260</v>
      </c>
      <c r="D165" s="18">
        <v>83534365</v>
      </c>
      <c r="E165" s="20">
        <v>6.5497</v>
      </c>
      <c r="F165" s="20">
        <v>4.1135</v>
      </c>
      <c r="G165" s="18" t="s">
        <v>675</v>
      </c>
      <c r="H165" s="9">
        <v>2</v>
      </c>
    </row>
    <row r="166" spans="1:8">
      <c r="A166" s="18"/>
      <c r="B166" s="18" t="s">
        <v>906</v>
      </c>
      <c r="C166" s="19" t="s">
        <v>261</v>
      </c>
      <c r="D166" s="18">
        <v>205382637</v>
      </c>
      <c r="E166" s="20">
        <v>15.3782</v>
      </c>
      <c r="F166" s="20">
        <v>8.4144</v>
      </c>
      <c r="G166" s="18" t="s">
        <v>278</v>
      </c>
      <c r="H166" s="9">
        <v>5</v>
      </c>
    </row>
    <row r="167" spans="1:8">
      <c r="A167" s="18"/>
      <c r="B167" s="18" t="s">
        <v>907</v>
      </c>
      <c r="C167" s="19" t="s">
        <v>262</v>
      </c>
      <c r="D167" s="18">
        <v>21620026</v>
      </c>
      <c r="E167" s="20">
        <v>6.5211</v>
      </c>
      <c r="F167" s="20">
        <v>3.5857</v>
      </c>
      <c r="G167" s="18" t="s">
        <v>677</v>
      </c>
      <c r="H167" s="9">
        <v>2</v>
      </c>
    </row>
    <row r="168" spans="1:8">
      <c r="A168" s="18"/>
      <c r="B168" s="18" t="s">
        <v>908</v>
      </c>
      <c r="C168" s="19" t="s">
        <v>262</v>
      </c>
      <c r="D168" s="18">
        <v>93043427</v>
      </c>
      <c r="E168" s="20">
        <v>6.6026</v>
      </c>
      <c r="F168" s="20">
        <v>3.7831</v>
      </c>
      <c r="G168" s="18" t="s">
        <v>675</v>
      </c>
      <c r="H168" s="9">
        <v>2</v>
      </c>
    </row>
    <row r="169" spans="1:8">
      <c r="A169" s="18"/>
      <c r="B169" s="18" t="s">
        <v>909</v>
      </c>
      <c r="C169" s="19" t="s">
        <v>262</v>
      </c>
      <c r="D169" s="18">
        <v>591278801</v>
      </c>
      <c r="E169" s="20" t="s">
        <v>910</v>
      </c>
      <c r="F169" s="20" t="s">
        <v>911</v>
      </c>
      <c r="G169" s="18" t="s">
        <v>676</v>
      </c>
      <c r="H169" s="9" t="s">
        <v>674</v>
      </c>
    </row>
    <row r="170" spans="1:8">
      <c r="A170" s="18" t="s">
        <v>912</v>
      </c>
      <c r="B170" s="18" t="s">
        <v>913</v>
      </c>
      <c r="C170" s="19" t="s">
        <v>243</v>
      </c>
      <c r="D170" s="18">
        <v>334655457</v>
      </c>
      <c r="E170" s="20">
        <v>6.3886</v>
      </c>
      <c r="F170" s="20">
        <v>5.8734</v>
      </c>
      <c r="G170" s="18" t="s">
        <v>664</v>
      </c>
      <c r="H170" s="9">
        <v>2</v>
      </c>
    </row>
    <row r="171" spans="1:8">
      <c r="A171" s="18"/>
      <c r="B171" s="18" t="s">
        <v>742</v>
      </c>
      <c r="C171" s="19" t="s">
        <v>244</v>
      </c>
      <c r="D171" s="18">
        <v>8387399</v>
      </c>
      <c r="E171" s="20">
        <v>7.3565</v>
      </c>
      <c r="F171" s="20">
        <v>7.9367</v>
      </c>
      <c r="G171" s="18" t="s">
        <v>664</v>
      </c>
      <c r="H171" s="9">
        <v>5</v>
      </c>
    </row>
    <row r="172" spans="1:8">
      <c r="A172" s="18"/>
      <c r="B172" s="18" t="s">
        <v>563</v>
      </c>
      <c r="C172" s="19" t="s">
        <v>244</v>
      </c>
      <c r="D172" s="18">
        <v>415413371</v>
      </c>
      <c r="E172" s="20">
        <v>8.1283</v>
      </c>
      <c r="F172" s="20">
        <v>17.1311</v>
      </c>
      <c r="G172" s="18" t="s">
        <v>684</v>
      </c>
      <c r="H172" s="9">
        <v>2</v>
      </c>
    </row>
    <row r="173" spans="1:8">
      <c r="A173" s="18"/>
      <c r="B173" s="18" t="s">
        <v>567</v>
      </c>
      <c r="C173" s="19" t="s">
        <v>244</v>
      </c>
      <c r="D173" s="18">
        <v>415449165</v>
      </c>
      <c r="E173" s="20">
        <v>7.8758</v>
      </c>
      <c r="F173" s="20">
        <v>10.62</v>
      </c>
      <c r="G173" s="18" t="s">
        <v>676</v>
      </c>
      <c r="H173" s="9">
        <v>3</v>
      </c>
    </row>
    <row r="174" spans="1:8">
      <c r="A174" s="18"/>
      <c r="B174" s="18" t="s">
        <v>570</v>
      </c>
      <c r="C174" s="19" t="s">
        <v>244</v>
      </c>
      <c r="D174" s="18">
        <v>415478057</v>
      </c>
      <c r="E174" s="20">
        <v>7.4916</v>
      </c>
      <c r="F174" s="20">
        <v>10.8143</v>
      </c>
      <c r="G174" s="18" t="s">
        <v>278</v>
      </c>
      <c r="H174" s="9">
        <v>4</v>
      </c>
    </row>
    <row r="175" spans="1:8">
      <c r="A175" s="18"/>
      <c r="B175" s="18" t="s">
        <v>588</v>
      </c>
      <c r="C175" s="19" t="s">
        <v>244</v>
      </c>
      <c r="D175" s="18">
        <v>415586102</v>
      </c>
      <c r="E175" s="20" t="s">
        <v>914</v>
      </c>
      <c r="F175" s="20" t="s">
        <v>915</v>
      </c>
      <c r="G175" s="18" t="s">
        <v>916</v>
      </c>
      <c r="H175" s="9">
        <v>4</v>
      </c>
    </row>
    <row r="176" spans="1:8">
      <c r="A176" s="18"/>
      <c r="B176" s="18" t="s">
        <v>591</v>
      </c>
      <c r="C176" s="19" t="s">
        <v>244</v>
      </c>
      <c r="D176" s="18">
        <v>415591331</v>
      </c>
      <c r="E176" s="20" t="s">
        <v>917</v>
      </c>
      <c r="F176" s="20" t="s">
        <v>918</v>
      </c>
      <c r="G176" s="18" t="s">
        <v>755</v>
      </c>
      <c r="H176" s="9" t="s">
        <v>919</v>
      </c>
    </row>
    <row r="177" spans="1:8">
      <c r="A177" s="18"/>
      <c r="B177" s="18" t="s">
        <v>610</v>
      </c>
      <c r="C177" s="19" t="s">
        <v>244</v>
      </c>
      <c r="D177" s="18">
        <v>415766931</v>
      </c>
      <c r="E177" s="20">
        <v>7.239</v>
      </c>
      <c r="F177" s="20">
        <v>10.4993</v>
      </c>
      <c r="G177" s="18" t="s">
        <v>278</v>
      </c>
      <c r="H177" s="9">
        <v>1</v>
      </c>
    </row>
    <row r="178" spans="1:8">
      <c r="A178" s="18"/>
      <c r="B178" s="18" t="s">
        <v>621</v>
      </c>
      <c r="C178" s="19" t="s">
        <v>244</v>
      </c>
      <c r="D178" s="18">
        <v>416094414</v>
      </c>
      <c r="E178" s="20">
        <v>8.8687</v>
      </c>
      <c r="F178" s="20">
        <v>10.7763</v>
      </c>
      <c r="G178" s="18" t="s">
        <v>278</v>
      </c>
      <c r="H178" s="9">
        <v>2</v>
      </c>
    </row>
    <row r="179" spans="1:8">
      <c r="A179" s="18"/>
      <c r="B179" s="18" t="s">
        <v>920</v>
      </c>
      <c r="C179" s="19" t="s">
        <v>244</v>
      </c>
      <c r="D179" s="18">
        <v>431821095</v>
      </c>
      <c r="E179" s="20" t="s">
        <v>921</v>
      </c>
      <c r="F179" s="20" t="s">
        <v>922</v>
      </c>
      <c r="G179" s="18" t="s">
        <v>676</v>
      </c>
      <c r="H179" s="9" t="s">
        <v>923</v>
      </c>
    </row>
    <row r="180" spans="1:8">
      <c r="A180" s="18"/>
      <c r="B180" s="18" t="s">
        <v>756</v>
      </c>
      <c r="C180" s="19" t="s">
        <v>245</v>
      </c>
      <c r="D180" s="18">
        <v>35418087</v>
      </c>
      <c r="E180" s="20">
        <v>7.8048</v>
      </c>
      <c r="F180" s="20">
        <v>6.665</v>
      </c>
      <c r="G180" s="18" t="s">
        <v>664</v>
      </c>
      <c r="H180" s="9">
        <v>5</v>
      </c>
    </row>
    <row r="181" spans="1:8">
      <c r="A181" s="18"/>
      <c r="B181" s="18" t="s">
        <v>924</v>
      </c>
      <c r="C181" s="19" t="s">
        <v>245</v>
      </c>
      <c r="D181" s="18">
        <v>692694307</v>
      </c>
      <c r="E181" s="20">
        <v>7.0858</v>
      </c>
      <c r="F181" s="20">
        <v>6.0104</v>
      </c>
      <c r="G181" s="18" t="s">
        <v>664</v>
      </c>
      <c r="H181" s="9">
        <v>2</v>
      </c>
    </row>
    <row r="182" spans="1:8">
      <c r="A182" s="18"/>
      <c r="B182" s="18" t="s">
        <v>925</v>
      </c>
      <c r="C182" s="19" t="s">
        <v>246</v>
      </c>
      <c r="D182" s="18">
        <v>596098270</v>
      </c>
      <c r="E182" s="20">
        <v>6.6023</v>
      </c>
      <c r="F182" s="20">
        <v>5.8375</v>
      </c>
      <c r="G182" s="18" t="s">
        <v>664</v>
      </c>
      <c r="H182" s="9">
        <v>2</v>
      </c>
    </row>
    <row r="183" spans="1:8">
      <c r="A183" s="18"/>
      <c r="B183" s="18" t="s">
        <v>926</v>
      </c>
      <c r="C183" s="19" t="s">
        <v>247</v>
      </c>
      <c r="D183" s="18">
        <v>568886099</v>
      </c>
      <c r="E183" s="20">
        <v>7.0104</v>
      </c>
      <c r="F183" s="20">
        <v>6.3704</v>
      </c>
      <c r="G183" s="18" t="s">
        <v>676</v>
      </c>
      <c r="H183" s="9">
        <v>5</v>
      </c>
    </row>
    <row r="184" spans="1:8">
      <c r="A184" s="18"/>
      <c r="B184" s="18" t="s">
        <v>770</v>
      </c>
      <c r="C184" s="19" t="s">
        <v>249</v>
      </c>
      <c r="D184" s="18">
        <v>776166695</v>
      </c>
      <c r="E184" s="20" t="s">
        <v>927</v>
      </c>
      <c r="F184" s="20" t="s">
        <v>928</v>
      </c>
      <c r="G184" s="18" t="s">
        <v>278</v>
      </c>
      <c r="H184" s="9" t="s">
        <v>695</v>
      </c>
    </row>
    <row r="185" spans="1:8">
      <c r="A185" s="18"/>
      <c r="B185" s="18" t="s">
        <v>771</v>
      </c>
      <c r="C185" s="19" t="s">
        <v>249</v>
      </c>
      <c r="D185" s="18">
        <v>818850612</v>
      </c>
      <c r="E185" s="20" t="s">
        <v>929</v>
      </c>
      <c r="F185" s="20" t="s">
        <v>930</v>
      </c>
      <c r="G185" s="18" t="s">
        <v>676</v>
      </c>
      <c r="H185" s="9" t="s">
        <v>674</v>
      </c>
    </row>
    <row r="186" spans="1:8">
      <c r="A186" s="18"/>
      <c r="B186" s="18" t="s">
        <v>931</v>
      </c>
      <c r="C186" s="19" t="s">
        <v>250</v>
      </c>
      <c r="D186" s="18">
        <v>6335584</v>
      </c>
      <c r="E186" s="20">
        <v>6.8689</v>
      </c>
      <c r="F186" s="20">
        <v>9.7699</v>
      </c>
      <c r="G186" s="18" t="s">
        <v>684</v>
      </c>
      <c r="H186" s="9">
        <v>2</v>
      </c>
    </row>
    <row r="187" spans="1:8">
      <c r="A187" s="18"/>
      <c r="B187" s="18" t="s">
        <v>932</v>
      </c>
      <c r="C187" s="19" t="s">
        <v>250</v>
      </c>
      <c r="D187" s="18">
        <v>27877037</v>
      </c>
      <c r="E187" s="20">
        <v>7.0093</v>
      </c>
      <c r="F187" s="20">
        <v>7.2458</v>
      </c>
      <c r="G187" s="18" t="s">
        <v>297</v>
      </c>
      <c r="H187" s="9">
        <v>2</v>
      </c>
    </row>
    <row r="188" spans="1:8">
      <c r="A188" s="18"/>
      <c r="B188" s="18" t="s">
        <v>933</v>
      </c>
      <c r="C188" s="19" t="s">
        <v>251</v>
      </c>
      <c r="D188" s="18">
        <v>619140326</v>
      </c>
      <c r="E188" s="20" t="s">
        <v>934</v>
      </c>
      <c r="F188" s="20" t="s">
        <v>935</v>
      </c>
      <c r="G188" s="18" t="s">
        <v>664</v>
      </c>
      <c r="H188" s="9" t="s">
        <v>674</v>
      </c>
    </row>
    <row r="189" spans="1:8">
      <c r="A189" s="18"/>
      <c r="B189" s="18" t="s">
        <v>773</v>
      </c>
      <c r="C189" s="19" t="s">
        <v>251</v>
      </c>
      <c r="D189" s="18">
        <v>624313984</v>
      </c>
      <c r="E189" s="20">
        <v>15.3463</v>
      </c>
      <c r="F189" s="20">
        <v>18.8033</v>
      </c>
      <c r="G189" s="18" t="s">
        <v>278</v>
      </c>
      <c r="H189" s="9">
        <v>5</v>
      </c>
    </row>
    <row r="190" spans="1:8">
      <c r="A190" s="18"/>
      <c r="B190" s="18" t="s">
        <v>936</v>
      </c>
      <c r="C190" s="19" t="s">
        <v>251</v>
      </c>
      <c r="D190" s="18">
        <v>709684506</v>
      </c>
      <c r="E190" s="20">
        <v>8.3601</v>
      </c>
      <c r="F190" s="20">
        <v>15.982</v>
      </c>
      <c r="G190" s="18" t="s">
        <v>677</v>
      </c>
      <c r="H190" s="9">
        <v>2</v>
      </c>
    </row>
    <row r="191" spans="1:8">
      <c r="A191" s="18"/>
      <c r="B191" s="18" t="s">
        <v>781</v>
      </c>
      <c r="C191" s="19" t="s">
        <v>252</v>
      </c>
      <c r="D191" s="18">
        <v>519794570</v>
      </c>
      <c r="E191" s="20">
        <v>8.7073</v>
      </c>
      <c r="F191" s="20">
        <v>7.2642</v>
      </c>
      <c r="G191" s="18" t="s">
        <v>278</v>
      </c>
      <c r="H191" s="9">
        <v>5</v>
      </c>
    </row>
    <row r="192" spans="1:8">
      <c r="A192" s="18"/>
      <c r="B192" s="18" t="s">
        <v>937</v>
      </c>
      <c r="C192" s="19" t="s">
        <v>252</v>
      </c>
      <c r="D192" s="18">
        <v>530910906</v>
      </c>
      <c r="E192" s="20">
        <v>6.0379</v>
      </c>
      <c r="F192" s="20">
        <v>6.1363</v>
      </c>
      <c r="G192" s="18" t="s">
        <v>676</v>
      </c>
      <c r="H192" s="9">
        <v>3</v>
      </c>
    </row>
    <row r="193" spans="1:8">
      <c r="A193" s="18"/>
      <c r="B193" s="18" t="s">
        <v>788</v>
      </c>
      <c r="C193" s="19" t="s">
        <v>256</v>
      </c>
      <c r="D193" s="18">
        <v>544480393</v>
      </c>
      <c r="E193" s="20" t="s">
        <v>938</v>
      </c>
      <c r="F193" s="20" t="s">
        <v>939</v>
      </c>
      <c r="G193" s="18" t="s">
        <v>709</v>
      </c>
      <c r="H193" s="9" t="s">
        <v>710</v>
      </c>
    </row>
    <row r="194" spans="1:8">
      <c r="A194" s="18"/>
      <c r="B194" s="18" t="s">
        <v>791</v>
      </c>
      <c r="C194" s="19" t="s">
        <v>256</v>
      </c>
      <c r="D194" s="18">
        <v>545524023</v>
      </c>
      <c r="E194" s="20">
        <v>9.7246</v>
      </c>
      <c r="F194" s="20">
        <v>8.4639</v>
      </c>
      <c r="G194" s="18" t="s">
        <v>664</v>
      </c>
      <c r="H194" s="9">
        <v>5</v>
      </c>
    </row>
    <row r="195" spans="1:8">
      <c r="A195" s="18"/>
      <c r="B195" s="18" t="s">
        <v>940</v>
      </c>
      <c r="C195" s="19" t="s">
        <v>257</v>
      </c>
      <c r="D195" s="18">
        <v>77157681</v>
      </c>
      <c r="E195" s="20">
        <v>6.9254</v>
      </c>
      <c r="F195" s="20">
        <v>7.5616</v>
      </c>
      <c r="G195" s="18" t="s">
        <v>297</v>
      </c>
      <c r="H195" s="9">
        <v>2</v>
      </c>
    </row>
    <row r="196" spans="1:8">
      <c r="A196" s="18"/>
      <c r="B196" s="18" t="s">
        <v>941</v>
      </c>
      <c r="C196" s="19" t="s">
        <v>258</v>
      </c>
      <c r="D196" s="18">
        <v>2163782</v>
      </c>
      <c r="E196" s="20">
        <v>6.9264</v>
      </c>
      <c r="F196" s="20">
        <v>9.4041</v>
      </c>
      <c r="G196" s="18" t="s">
        <v>677</v>
      </c>
      <c r="H196" s="9">
        <v>2</v>
      </c>
    </row>
    <row r="197" spans="1:8">
      <c r="A197" s="18"/>
      <c r="B197" s="18" t="s">
        <v>942</v>
      </c>
      <c r="C197" s="19" t="s">
        <v>258</v>
      </c>
      <c r="D197" s="18">
        <v>27786634</v>
      </c>
      <c r="E197" s="20" t="s">
        <v>943</v>
      </c>
      <c r="F197" s="20" t="s">
        <v>944</v>
      </c>
      <c r="G197" s="18" t="s">
        <v>676</v>
      </c>
      <c r="H197" s="9" t="s">
        <v>674</v>
      </c>
    </row>
    <row r="198" spans="1:8">
      <c r="A198" s="18"/>
      <c r="B198" s="18" t="s">
        <v>945</v>
      </c>
      <c r="C198" s="19" t="s">
        <v>258</v>
      </c>
      <c r="D198" s="18">
        <v>704861264</v>
      </c>
      <c r="E198" s="20">
        <v>6.1895</v>
      </c>
      <c r="F198" s="20">
        <v>5.163</v>
      </c>
      <c r="G198" s="18" t="s">
        <v>278</v>
      </c>
      <c r="H198" s="9">
        <v>5</v>
      </c>
    </row>
    <row r="199" spans="1:8">
      <c r="A199" s="18"/>
      <c r="B199" s="18" t="s">
        <v>795</v>
      </c>
      <c r="C199" s="19" t="s">
        <v>258</v>
      </c>
      <c r="D199" s="18">
        <v>708552933</v>
      </c>
      <c r="E199" s="20">
        <v>7.6252</v>
      </c>
      <c r="F199" s="20">
        <v>7.6099</v>
      </c>
      <c r="G199" s="18" t="s">
        <v>664</v>
      </c>
      <c r="H199" s="9">
        <v>5</v>
      </c>
    </row>
    <row r="200" spans="1:8">
      <c r="A200" s="18"/>
      <c r="B200" s="18" t="s">
        <v>946</v>
      </c>
      <c r="C200" s="19" t="s">
        <v>259</v>
      </c>
      <c r="D200" s="18">
        <v>5698577</v>
      </c>
      <c r="E200" s="20">
        <v>6.6817</v>
      </c>
      <c r="F200" s="20">
        <v>16.0819</v>
      </c>
      <c r="G200" s="18" t="s">
        <v>684</v>
      </c>
      <c r="H200" s="9">
        <v>1</v>
      </c>
    </row>
    <row r="201" spans="1:8">
      <c r="A201" s="18"/>
      <c r="B201" s="18" t="s">
        <v>947</v>
      </c>
      <c r="C201" s="19" t="s">
        <v>261</v>
      </c>
      <c r="D201" s="18">
        <v>328191798</v>
      </c>
      <c r="E201" s="20">
        <v>6.765</v>
      </c>
      <c r="F201" s="20">
        <v>8.865</v>
      </c>
      <c r="G201" s="18" t="s">
        <v>664</v>
      </c>
      <c r="H201" s="9">
        <v>1</v>
      </c>
    </row>
    <row r="202" spans="1:8">
      <c r="A202" s="18"/>
      <c r="B202" s="18" t="s">
        <v>948</v>
      </c>
      <c r="C202" s="19" t="s">
        <v>262</v>
      </c>
      <c r="D202" s="18">
        <v>43386898</v>
      </c>
      <c r="E202" s="20" t="s">
        <v>949</v>
      </c>
      <c r="F202" s="20" t="s">
        <v>950</v>
      </c>
      <c r="G202" s="18" t="s">
        <v>676</v>
      </c>
      <c r="H202" s="9" t="s">
        <v>719</v>
      </c>
    </row>
    <row r="203" spans="1:8">
      <c r="A203" s="18"/>
      <c r="B203" s="18" t="s">
        <v>951</v>
      </c>
      <c r="C203" s="19" t="s">
        <v>262</v>
      </c>
      <c r="D203" s="18">
        <v>107933443</v>
      </c>
      <c r="E203" s="20">
        <v>6.3836</v>
      </c>
      <c r="F203" s="20">
        <v>8.8523</v>
      </c>
      <c r="G203" s="18" t="s">
        <v>684</v>
      </c>
      <c r="H203" s="9">
        <v>2</v>
      </c>
    </row>
    <row r="204" spans="1:8">
      <c r="A204" s="18"/>
      <c r="B204" s="18" t="s">
        <v>952</v>
      </c>
      <c r="C204" s="19" t="s">
        <v>262</v>
      </c>
      <c r="D204" s="18">
        <v>109176506</v>
      </c>
      <c r="E204" s="20">
        <v>6.1283</v>
      </c>
      <c r="F204" s="20">
        <v>5.1314</v>
      </c>
      <c r="G204" s="18" t="s">
        <v>664</v>
      </c>
      <c r="H204" s="9">
        <v>1</v>
      </c>
    </row>
    <row r="205" spans="1:8">
      <c r="A205" s="29"/>
      <c r="B205" s="29" t="s">
        <v>953</v>
      </c>
      <c r="C205" s="30" t="s">
        <v>262</v>
      </c>
      <c r="D205" s="29">
        <v>609788987</v>
      </c>
      <c r="E205" s="31">
        <v>11.3836</v>
      </c>
      <c r="F205" s="31">
        <v>5.6015</v>
      </c>
      <c r="G205" s="29" t="s">
        <v>676</v>
      </c>
      <c r="H205" s="32">
        <v>5</v>
      </c>
    </row>
    <row r="206" ht="71.25" customHeight="1" spans="1:8">
      <c r="A206" s="33" t="s">
        <v>954</v>
      </c>
      <c r="B206" s="33"/>
      <c r="C206" s="33"/>
      <c r="D206" s="33"/>
      <c r="E206" s="33"/>
      <c r="F206" s="33"/>
      <c r="G206" s="33"/>
      <c r="H206" s="33"/>
    </row>
  </sheetData>
  <sortState ref="A87:H211">
    <sortCondition ref="A87:A211"/>
  </sortState>
  <mergeCells count="2">
    <mergeCell ref="A1:H1"/>
    <mergeCell ref="A206:H206"/>
  </mergeCells>
  <conditionalFormatting sqref="B2">
    <cfRule type="duplicateValues" dxfId="0" priority="1"/>
  </conditionalFormatting>
  <pageMargins left="0.7" right="0.7" top="0.75" bottom="0.75" header="0.3" footer="0.3"/>
  <pageSetup paperSize="9" orientation="landscape" horizontalDpi="1200" verticalDpi="12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"/>
  <sheetViews>
    <sheetView workbookViewId="0">
      <selection activeCell="D33" sqref="D33"/>
    </sheetView>
  </sheetViews>
  <sheetFormatPr defaultColWidth="9" defaultRowHeight="14.4"/>
  <cols>
    <col min="1" max="1" width="22.8796296296296" customWidth="1"/>
    <col min="2" max="2" width="6" customWidth="1"/>
    <col min="3" max="3" width="12.6296296296296" customWidth="1"/>
    <col min="4" max="4" width="25.3796296296296" customWidth="1"/>
    <col min="5" max="5" width="26.5" customWidth="1"/>
    <col min="6" max="6" width="26.75" customWidth="1"/>
    <col min="7" max="7" width="25" customWidth="1"/>
    <col min="8" max="8" width="24.1296296296296" customWidth="1"/>
  </cols>
  <sheetData>
    <row r="1" spans="1:10">
      <c r="A1" s="4" t="s">
        <v>265</v>
      </c>
      <c r="B1" t="s">
        <v>955</v>
      </c>
      <c r="C1" t="s">
        <v>956</v>
      </c>
      <c r="D1" t="s">
        <v>957</v>
      </c>
      <c r="E1" t="s">
        <v>958</v>
      </c>
      <c r="F1" t="s">
        <v>959</v>
      </c>
      <c r="G1" s="5" t="s">
        <v>960</v>
      </c>
      <c r="H1" s="5" t="s">
        <v>961</v>
      </c>
      <c r="I1" s="5"/>
      <c r="J1" s="5"/>
    </row>
    <row r="2" spans="1:10">
      <c r="A2" s="6" t="s">
        <v>962</v>
      </c>
      <c r="B2" t="s">
        <v>963</v>
      </c>
      <c r="C2" t="s">
        <v>243</v>
      </c>
      <c r="D2" t="s">
        <v>964</v>
      </c>
      <c r="E2" t="s">
        <v>965</v>
      </c>
      <c r="F2" t="s">
        <v>966</v>
      </c>
      <c r="G2" s="5" t="s">
        <v>967</v>
      </c>
      <c r="H2" s="5" t="s">
        <v>968</v>
      </c>
      <c r="I2" s="5"/>
      <c r="J2" s="5"/>
    </row>
    <row r="3" spans="1:10">
      <c r="A3" s="6" t="s">
        <v>969</v>
      </c>
      <c r="B3" t="s">
        <v>970</v>
      </c>
      <c r="C3" t="s">
        <v>258</v>
      </c>
      <c r="D3" t="s">
        <v>971</v>
      </c>
      <c r="E3" t="s">
        <v>972</v>
      </c>
      <c r="F3" t="s">
        <v>973</v>
      </c>
      <c r="G3" s="5" t="s">
        <v>974</v>
      </c>
      <c r="H3" s="5" t="s">
        <v>968</v>
      </c>
      <c r="I3" s="5"/>
      <c r="J3" s="5"/>
    </row>
    <row r="4" spans="1:10">
      <c r="A4" s="6" t="s">
        <v>975</v>
      </c>
      <c r="B4" t="s">
        <v>970</v>
      </c>
      <c r="C4" t="s">
        <v>255</v>
      </c>
      <c r="D4" t="s">
        <v>964</v>
      </c>
      <c r="E4" t="s">
        <v>976</v>
      </c>
      <c r="F4" t="s">
        <v>977</v>
      </c>
      <c r="G4" s="5" t="s">
        <v>978</v>
      </c>
      <c r="H4" s="5" t="s">
        <v>968</v>
      </c>
      <c r="I4" s="5"/>
      <c r="J4" s="5"/>
    </row>
    <row r="5" spans="1:10">
      <c r="A5" s="6" t="s">
        <v>979</v>
      </c>
      <c r="B5" t="s">
        <v>970</v>
      </c>
      <c r="C5" t="s">
        <v>242</v>
      </c>
      <c r="D5" t="s">
        <v>971</v>
      </c>
      <c r="E5" t="s">
        <v>980</v>
      </c>
      <c r="F5" t="s">
        <v>981</v>
      </c>
      <c r="G5" s="5" t="s">
        <v>982</v>
      </c>
      <c r="H5" s="5" t="s">
        <v>983</v>
      </c>
      <c r="I5" s="5"/>
      <c r="J5" s="5"/>
    </row>
    <row r="6" spans="1:10">
      <c r="A6" s="7"/>
      <c r="G6" s="5"/>
      <c r="H6" s="5"/>
      <c r="I6" s="5"/>
      <c r="J6" s="5"/>
    </row>
    <row r="7" spans="1:10">
      <c r="A7" s="7"/>
      <c r="G7" s="5"/>
      <c r="H7" s="5"/>
      <c r="I7" s="5"/>
      <c r="J7" s="5"/>
    </row>
    <row r="8" spans="1:10">
      <c r="A8" s="7"/>
      <c r="G8" s="5"/>
      <c r="H8" s="5"/>
      <c r="I8" s="5"/>
      <c r="J8" s="5"/>
    </row>
    <row r="9" spans="1:10">
      <c r="G9" s="5"/>
      <c r="H9" s="5"/>
      <c r="I9" s="5"/>
      <c r="J9" s="5"/>
    </row>
    <row r="10" spans="1:10">
      <c r="G10" s="5"/>
      <c r="H10" s="5"/>
      <c r="I10" s="5"/>
      <c r="J10" s="5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24"/>
  <sheetViews>
    <sheetView workbookViewId="0">
      <selection activeCell="B24" sqref="B24:K24"/>
    </sheetView>
  </sheetViews>
  <sheetFormatPr defaultColWidth="9" defaultRowHeight="14.4"/>
  <sheetData>
    <row r="1" spans="2:11">
      <c r="B1" s="1"/>
      <c r="C1" s="1"/>
      <c r="D1" s="1"/>
      <c r="E1" s="1"/>
      <c r="F1" s="1"/>
      <c r="G1" s="1"/>
      <c r="H1" s="1"/>
      <c r="I1" s="1"/>
      <c r="J1" s="1"/>
      <c r="K1" s="1"/>
    </row>
    <row r="2" spans="2:11">
      <c r="B2" s="1"/>
      <c r="C2" s="1"/>
      <c r="D2" s="1"/>
      <c r="E2" s="1"/>
      <c r="F2" s="1"/>
      <c r="G2" s="1"/>
      <c r="H2" s="1"/>
      <c r="I2" s="1"/>
      <c r="J2" s="1"/>
      <c r="K2" s="1"/>
    </row>
    <row r="3" spans="2:11">
      <c r="B3" s="1"/>
      <c r="C3" s="1"/>
      <c r="D3" s="1"/>
      <c r="E3" s="1"/>
      <c r="F3" s="1"/>
      <c r="G3" s="1"/>
      <c r="H3" s="1"/>
      <c r="I3" s="1"/>
      <c r="J3" s="1"/>
      <c r="K3" s="1"/>
    </row>
    <row r="4" spans="2:11">
      <c r="B4" s="1"/>
      <c r="C4" s="1"/>
      <c r="D4" s="1"/>
      <c r="E4" s="1"/>
      <c r="F4" s="1"/>
      <c r="G4" s="1"/>
      <c r="H4" s="1"/>
      <c r="I4" s="1"/>
      <c r="J4" s="1"/>
      <c r="K4" s="1"/>
    </row>
    <row r="5" spans="2:11">
      <c r="B5" s="1"/>
      <c r="C5" s="1"/>
      <c r="D5" s="1"/>
      <c r="E5" s="1"/>
      <c r="F5" s="1"/>
      <c r="G5" s="1"/>
      <c r="H5" s="1"/>
      <c r="I5" s="1"/>
      <c r="J5" s="1"/>
      <c r="K5" s="1"/>
    </row>
    <row r="6" spans="2:11">
      <c r="B6" s="1"/>
      <c r="C6" s="1"/>
      <c r="D6" s="1"/>
      <c r="E6" s="1"/>
      <c r="F6" s="1"/>
      <c r="G6" s="1"/>
      <c r="H6" s="1"/>
      <c r="I6" s="1"/>
      <c r="J6" s="1"/>
      <c r="K6" s="1"/>
    </row>
    <row r="7" spans="2:11">
      <c r="B7" s="1"/>
      <c r="C7" s="1"/>
      <c r="D7" s="1"/>
      <c r="E7" s="1"/>
      <c r="F7" s="1"/>
      <c r="G7" s="1"/>
      <c r="H7" s="1"/>
      <c r="I7" s="1"/>
      <c r="J7" s="1"/>
      <c r="K7" s="1"/>
    </row>
    <row r="8" spans="2:11">
      <c r="B8" s="1"/>
      <c r="C8" s="1"/>
      <c r="D8" s="1"/>
      <c r="E8" s="1"/>
      <c r="F8" s="1"/>
      <c r="G8" s="1"/>
      <c r="H8" s="1"/>
      <c r="I8" s="1"/>
      <c r="J8" s="1"/>
      <c r="K8" s="1"/>
    </row>
    <row r="9" spans="2:11">
      <c r="B9" s="1"/>
      <c r="C9" s="1"/>
      <c r="D9" s="1"/>
      <c r="E9" s="1"/>
      <c r="F9" s="1"/>
      <c r="G9" s="1"/>
      <c r="H9" s="1"/>
      <c r="I9" s="1"/>
      <c r="J9" s="1"/>
      <c r="K9" s="1"/>
    </row>
    <row r="10" spans="2:11"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2:11"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2:11"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2:11"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2:11"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2:11"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2:11"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2:11"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2:11"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2:11"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2:11"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2:11"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2:11"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2:11">
      <c r="B23" s="1"/>
      <c r="C23" s="1"/>
      <c r="D23" s="1"/>
      <c r="E23" s="1"/>
      <c r="F23" s="1"/>
      <c r="G23" s="1"/>
      <c r="H23" s="1"/>
      <c r="I23" s="1"/>
      <c r="J23" s="1"/>
      <c r="K23" s="1"/>
    </row>
    <row r="24" ht="66" customHeight="1" spans="2:11">
      <c r="B24" s="2" t="s">
        <v>984</v>
      </c>
      <c r="C24" s="3"/>
      <c r="D24" s="3"/>
      <c r="E24" s="3"/>
      <c r="F24" s="3"/>
      <c r="G24" s="3"/>
      <c r="H24" s="3"/>
      <c r="I24" s="3"/>
      <c r="J24" s="3"/>
      <c r="K24" s="3"/>
    </row>
  </sheetData>
  <mergeCells count="1">
    <mergeCell ref="B24:K24"/>
  </mergeCells>
  <pageMargins left="0.75" right="0.75" top="1" bottom="1" header="0.5" footer="0.5"/>
  <pageSetup paperSize="9" orientation="landscape" horizontalDpi="1200" verticalDpi="1200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Figur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</dc:creator>
  <cp:lastModifiedBy>李强</cp:lastModifiedBy>
  <dcterms:created xsi:type="dcterms:W3CDTF">2015-06-05T18:19:00Z</dcterms:created>
  <cp:lastPrinted>2024-08-30T07:35:00Z</cp:lastPrinted>
  <dcterms:modified xsi:type="dcterms:W3CDTF">2025-12-11T10:3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1704B55BCB44FD959D71DEDA8CC78B_13</vt:lpwstr>
  </property>
  <property fmtid="{D5CDD505-2E9C-101B-9397-08002B2CF9AE}" pid="3" name="KSOProductBuildVer">
    <vt:lpwstr>2052-12.1.0.23542</vt:lpwstr>
  </property>
</Properties>
</file>